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https://emory-my.sharepoint.com/personal/ejohn40_emory_edu/Documents/Desktop-OneDrive/Lab/Manuscripts/2022 DIAN CSF Paper/Manuscript/Nature Submission/Nature Med Revision/Submitted/Final Revision/"/>
    </mc:Choice>
  </mc:AlternateContent>
  <xr:revisionPtr revIDLastSave="0" documentId="14_{BA131A1D-5FA2-3342-A186-BED372528C48}" xr6:coauthVersionLast="47" xr6:coauthVersionMax="47" xr10:uidLastSave="{00000000-0000-0000-0000-000000000000}"/>
  <bookViews>
    <workbookView xWindow="1140" yWindow="760" windowWidth="29100" windowHeight="17440" xr2:uid="{00000000-000D-0000-FFFF-FFFF00000000}"/>
  </bookViews>
  <sheets>
    <sheet name="1.Traits" sheetId="1" r:id="rId1"/>
    <sheet name="2.QCTable" sheetId="3" r:id="rId2"/>
  </sheets>
  <definedNames>
    <definedName name="_xlnm._FilterDatabase" localSheetId="1" hidden="1">'2.QCTable'!$A$6:$Q$6</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1" i="3" l="1"/>
  <c r="J41" i="3"/>
  <c r="N41" i="3"/>
</calcChain>
</file>

<file path=xl/sharedStrings.xml><?xml version="1.0" encoding="utf-8"?>
<sst xmlns="http://schemas.openxmlformats.org/spreadsheetml/2006/main" count="365" uniqueCount="223">
  <si>
    <t>Sample Level Traits (n=845)</t>
  </si>
  <si>
    <t>Mutation Status</t>
  </si>
  <si>
    <t>Diagnostic Status</t>
  </si>
  <si>
    <t xml:space="preserve">Asymtomatic </t>
  </si>
  <si>
    <t>Symtomatic</t>
  </si>
  <si>
    <t>Non-Carriers (0)</t>
  </si>
  <si>
    <t>Carriers (1)</t>
  </si>
  <si>
    <t>Count</t>
  </si>
  <si>
    <t>Mean</t>
  </si>
  <si>
    <t>Standard Deviation</t>
  </si>
  <si>
    <t xml:space="preserve">Count </t>
  </si>
  <si>
    <t xml:space="preserve">Mean </t>
  </si>
  <si>
    <t xml:space="preserve">Standard Deviation </t>
  </si>
  <si>
    <t>pValue</t>
  </si>
  <si>
    <t>VISIT v00</t>
  </si>
  <si>
    <t>VISIT v01</t>
  </si>
  <si>
    <t>VISIT v02</t>
  </si>
  <si>
    <t>VISIT v03</t>
  </si>
  <si>
    <t>VISIT v04</t>
  </si>
  <si>
    <t>VISIT v05</t>
  </si>
  <si>
    <t>VISIT v06</t>
  </si>
  <si>
    <t>VISIT v07</t>
  </si>
  <si>
    <t>VISIT v10</t>
  </si>
  <si>
    <t>Estimated Year of Onset (DIAN EYO)</t>
  </si>
  <si>
    <t>Age at Time of Assessment (VISIT AGE)</t>
  </si>
  <si>
    <t>Subject Level Traits (n=585)</t>
  </si>
  <si>
    <t>DIAGNOSTIC STATUS</t>
  </si>
  <si>
    <t>MUTATION</t>
  </si>
  <si>
    <t>SEX (M=1)</t>
  </si>
  <si>
    <t>SEX (F=2)</t>
  </si>
  <si>
    <t>RACE Not Provided</t>
  </si>
  <si>
    <t>RACE American Indian or Alaska Native</t>
  </si>
  <si>
    <t>RACE Asian</t>
  </si>
  <si>
    <t>RACE Black or African American</t>
  </si>
  <si>
    <t>RACE Native Hawaiian or Other Pacific Islander</t>
  </si>
  <si>
    <t>RACE Other</t>
  </si>
  <si>
    <t>RACE Unknown</t>
  </si>
  <si>
    <t>RACE White</t>
  </si>
  <si>
    <t>APPMUTATION (Present = 1)</t>
  </si>
  <si>
    <t>PS1MUTATION (Present = 1)</t>
  </si>
  <si>
    <t>PS2MUTATION (Present = 1)</t>
  </si>
  <si>
    <t>APOE 22</t>
  </si>
  <si>
    <t>APOE 23</t>
  </si>
  <si>
    <t>APOE 24</t>
  </si>
  <si>
    <t>APOE 33</t>
  </si>
  <si>
    <t>APOE 34</t>
  </si>
  <si>
    <t>APOE 44</t>
  </si>
  <si>
    <t>Modeled Traits (n=*)</t>
  </si>
  <si>
    <t>* Number of Samples varies per trait based on data availability and first visit selection</t>
  </si>
  <si>
    <t>Innotest AB40 (pg/mL)</t>
  </si>
  <si>
    <t>Innotest AB42 (pg/mL)</t>
  </si>
  <si>
    <t>Luminex AB42 (pg/mL)</t>
  </si>
  <si>
    <t>Luminex pTau181 (pg/mL)</t>
  </si>
  <si>
    <t>Luminex tTau (pg/mL)</t>
  </si>
  <si>
    <t>Fujirebio AB40 (pg/mL)</t>
  </si>
  <si>
    <t>Fujirebio  AB42 (pg/mL)</t>
  </si>
  <si>
    <t>Fujirebio pTau181 (pg/mL)</t>
  </si>
  <si>
    <t>Fujirebio tTau (pg/mL)</t>
  </si>
  <si>
    <t>Fujirebio AB42/40</t>
  </si>
  <si>
    <t>NEFL (pg/mL)</t>
  </si>
  <si>
    <t>cTREM 2 (pg/mL)</t>
  </si>
  <si>
    <t>PGRN (pg/mL)</t>
  </si>
  <si>
    <t>NEFL-Plasma (pg/mL)</t>
  </si>
  <si>
    <t>pTau181-Plasma (pg/mL)</t>
  </si>
  <si>
    <t>pTau202 (ng/mL)</t>
  </si>
  <si>
    <t>pTau202/Tau202</t>
  </si>
  <si>
    <t>pTau181 (ng/mL)</t>
  </si>
  <si>
    <t>pTau181/Tau181</t>
  </si>
  <si>
    <t>pTau205 (ng/mL)</t>
  </si>
  <si>
    <t>pTau205/Tau205</t>
  </si>
  <si>
    <t>pTau217 (ng/mL)</t>
  </si>
  <si>
    <t>pTau217/Tau217</t>
  </si>
  <si>
    <t>t-Tau (Tau181-190) (ng/mL)</t>
  </si>
  <si>
    <t>Total Precuneus Thickness (mm)</t>
  </si>
  <si>
    <t>FDG-PET Precuneus  (SUVR)</t>
  </si>
  <si>
    <t>PIB-PET Cortex (SUVR)</t>
  </si>
  <si>
    <t>ANIMALS (Verbal Fluency)</t>
  </si>
  <si>
    <t>WAIS (Executive Function)</t>
  </si>
  <si>
    <t>MEMUNITS (Memory)</t>
  </si>
  <si>
    <t>CDR Global (Clinical Dementia Rating Scale - Global)</t>
  </si>
  <si>
    <t>CDR Sum (Clinical Dementia Rating Scale - Sum)</t>
  </si>
  <si>
    <t>Cognitive Composite</t>
  </si>
  <si>
    <t>SRM Measures</t>
  </si>
  <si>
    <t>AHSG (EHAVEGDCDFQLLK) (log2(L/H))</t>
  </si>
  <si>
    <t>ALDOA (VLAAVYK) (log2(L/H))</t>
  </si>
  <si>
    <t>AMBP (GECVPGEQEPEPILIPR) (log2(L/H))</t>
  </si>
  <si>
    <t>APOA4 (SLAPYAQDTQEK) (log2(L/H))</t>
  </si>
  <si>
    <t>APOC2 (ESLSSYWESAK) (log2(L/H))</t>
  </si>
  <si>
    <t>C9 (LSPIYNLVPVK) (log2(L/H))</t>
  </si>
  <si>
    <t>CALM2 (EAFSLFDK) (log2(L/H))</t>
  </si>
  <si>
    <t>CD44 (TEAADLCK) (log2(L/H))</t>
  </si>
  <si>
    <t>CH3L1 (IASNTQSR) (log2(L/H))</t>
  </si>
  <si>
    <t>COL6A1 (EPCGGLEDAVNEAK) (log2(L/H))</t>
  </si>
  <si>
    <t>CP (GEFYIGSK) (log2(L/H))</t>
  </si>
  <si>
    <t>CTSB (ICEPGYSPTYK) (log2(L/H))</t>
  </si>
  <si>
    <t>DCN (VDAASLK) (log2(L/H))</t>
  </si>
  <si>
    <t>DKK3 (DQDGEILLPR) (log2(L/H))</t>
  </si>
  <si>
    <t>DTD1 (VFEDESGK) (log2(L/H))</t>
  </si>
  <si>
    <t>ENO1 (YISPDQLADLYK) (log2(L/H))</t>
  </si>
  <si>
    <t>ENO2 (VNQIGSVTEAIQACK) (log2(L/H))</t>
  </si>
  <si>
    <t>F2 (TATSEYQTFFNPR) (log2(L/H))</t>
  </si>
  <si>
    <t>GAPDH (GALQNIIPASTGAAK) (log2(L/H))</t>
  </si>
  <si>
    <t>GDA (DHLLGVSDSGK) (log2(L/H))</t>
  </si>
  <si>
    <t>GDI1 (VVEGSFVYK) (log2(L/H))</t>
  </si>
  <si>
    <t>GMFB (FIVYSYK) (log2(L/H))</t>
  </si>
  <si>
    <t>GOT1 (VGNLTVVGK) (log2(L/H))</t>
  </si>
  <si>
    <t>GSN (AGALNSNDAFVLK) (log2(L/H))</t>
  </si>
  <si>
    <t>ITBG2 (LLVFATDDGFHFAGDGK) (log2(L/H))</t>
  </si>
  <si>
    <t>KNG1 (EGDCPVQSGK) (log2(L/H))</t>
  </si>
  <si>
    <t>LAMP1 (VWVQAFK) (log2(L/H))</t>
  </si>
  <si>
    <t>LDHB (DYSVTANSK) (log2(L/H))</t>
  </si>
  <si>
    <t>LDHC (VIGSGCNLDSAR) (log2(L/H))</t>
  </si>
  <si>
    <t>MDH1 (FVEGLPINDFSR) (log2(L/H))</t>
  </si>
  <si>
    <t>MFGE8 (EVTGIITQGAR) (log2(L/H))</t>
  </si>
  <si>
    <t>NCAM1 (GLGEISAASEFK) (log2(L/H))</t>
  </si>
  <si>
    <t>NPTX2 (VAELEDEK) (log2(L/H))</t>
  </si>
  <si>
    <t>NPTXR (ELDVLQGR) (log2(L/H))</t>
  </si>
  <si>
    <t>NRXN1 (LAIGFSTVQK) (log2(L/H))</t>
  </si>
  <si>
    <t>OGN (LEGNPIVLGK) (log2(L/H))</t>
  </si>
  <si>
    <t>OMGP (LESLPAHLPR) (log2(L/H))</t>
  </si>
  <si>
    <t>PARK7 (ALVILAK) (log2(L/H))</t>
  </si>
  <si>
    <t>PEBP1 (YVWLVYEQDRPLK) (log2(L/H))</t>
  </si>
  <si>
    <t>PGAM1 (HYGGLTGLNK) (log2(L/H))</t>
  </si>
  <si>
    <t>PGLYRP2 (TFTLLDPK) (log2(L/H))</t>
  </si>
  <si>
    <t>PKM (GVNLPGAAVDLPAVSEK) (log2(L/H))</t>
  </si>
  <si>
    <t>PKM2 (LFEELVR) (log2(L/H))</t>
  </si>
  <si>
    <t>PON1 (LLIGTVFHK) (log2(L/H))</t>
  </si>
  <si>
    <t>PPIA (VSFELFADK) (log2(L/H))</t>
  </si>
  <si>
    <t>PTPRZ1 (AIIDGVESVSR) (log2(L/H))</t>
  </si>
  <si>
    <t>RBP4 (LIVHNGYCDGR) (log2(L/H))</t>
  </si>
  <si>
    <t>SCG2 (IESQTQEEVR) (log2(L/H))</t>
  </si>
  <si>
    <t>SMOC1 (AQALEQAK) (log2(L/H))</t>
  </si>
  <si>
    <t>SPON1 (VTLSAAPPSYFR) (log2(L/H))</t>
  </si>
  <si>
    <t>SPP1 (GDSVVYGLR) (log2(L/H))</t>
  </si>
  <si>
    <t>THY1 (HVLFGTVGVPEHTYR) (log2(L/H))</t>
  </si>
  <si>
    <t>TPI1 (IAVAAQNCYK) (log2(L/H))</t>
  </si>
  <si>
    <t>TXNRD2 (WGLGGTCVNVGCIPK) (log2(L/H))</t>
  </si>
  <si>
    <t>VGF (GLQEAAEER) (log2(L/H))</t>
  </si>
  <si>
    <t>VTN (GQYCYELDEK) (log2(L/H))</t>
  </si>
  <si>
    <t>YWHAB (NLLSVAYK) (log2(L/H))</t>
  </si>
  <si>
    <t>YWHAG (YLAEVATGEK) (log2(L/H))</t>
  </si>
  <si>
    <t>YWHAZ (VVSSIEQK) (log2(L/H))</t>
  </si>
  <si>
    <t>MMSE (Mini-Mental State Exam)</t>
  </si>
  <si>
    <t>Average %CV</t>
  </si>
  <si>
    <t>ITGB2</t>
  </si>
  <si>
    <t>sp|P05107|ITB2_HUMAN|LLVFATDDGFHFAGDGK</t>
  </si>
  <si>
    <t>MFGE8</t>
  </si>
  <si>
    <t>sp|Q08431|MFGM_HUMAN|EVTGIITQGAR</t>
  </si>
  <si>
    <t>GAPDH</t>
  </si>
  <si>
    <t>sp|P04406|G3P_HUMAN|GALQNIIPASTGAAK</t>
  </si>
  <si>
    <t>THY1</t>
  </si>
  <si>
    <t>sp|P04216|THY1_HUMAN|HVLFGTVGVPEHTYR</t>
  </si>
  <si>
    <t>LDHC</t>
  </si>
  <si>
    <t>sp|P07864|LDHC_HUMAN|VIGSGCNLDSAR</t>
  </si>
  <si>
    <t>NPTXR</t>
  </si>
  <si>
    <t>sp|O95502|NPTXR_HUMAN|ELDVLQGR</t>
  </si>
  <si>
    <t>NPTX2</t>
  </si>
  <si>
    <t>sp|P47972|NPTX2_HUMAN|VAELEDEK</t>
  </si>
  <si>
    <t>PARK7</t>
  </si>
  <si>
    <t>sp|Q99497|PARK7_HUMAN|ALVILAK</t>
  </si>
  <si>
    <t>VGF</t>
  </si>
  <si>
    <t>sp|O15240|VGF_HUMAN|GLQEAAEER</t>
  </si>
  <si>
    <t>ENO2</t>
  </si>
  <si>
    <t>sp|P09104|ENOG_HUMAN|VNQIGSVTEAIQACK</t>
  </si>
  <si>
    <t>SCG2</t>
  </si>
  <si>
    <t>sp|P13521|SCG2_HUMAN|IESQTQEEVR</t>
  </si>
  <si>
    <t>PPIA</t>
  </si>
  <si>
    <t>sp|P62937|PPIA_HUMAN|VSFELFADK</t>
  </si>
  <si>
    <t>SPP1</t>
  </si>
  <si>
    <t>sp|P10451|OSTP_HUMAN|GDSVVYGLR</t>
  </si>
  <si>
    <t>GDI1</t>
  </si>
  <si>
    <t>sp|P31150|GDIA_HUMAN|VVEGSFVYK</t>
  </si>
  <si>
    <t>CH3L1</t>
  </si>
  <si>
    <t>sp|P36222|CH3L1_HUMAN|IASNTQSR</t>
  </si>
  <si>
    <t>PKM2</t>
  </si>
  <si>
    <t>sp|Q504U3|PKM2_HUMAN|LFEELVR</t>
  </si>
  <si>
    <t>MDH1</t>
  </si>
  <si>
    <t>sp|P40925|MDHC_HUMAN|VIVVGNPANTNCLTASK</t>
  </si>
  <si>
    <t>GDA</t>
  </si>
  <si>
    <t>sp|Q9Y2T3|GUAD_HUMAN|DHLLGVSDSGK</t>
  </si>
  <si>
    <t>PGAM1</t>
  </si>
  <si>
    <t>sp|P18669|PGAM1_HUMAN|HYGGLTGLNK</t>
  </si>
  <si>
    <t>ALDOA</t>
  </si>
  <si>
    <t>sp|P04075|ALDOA_HUMAN|VLAAVYK</t>
  </si>
  <si>
    <t>ENO1</t>
  </si>
  <si>
    <t>sp|P06733|ENOA_HUMAN|YISPDQLADLYK</t>
  </si>
  <si>
    <t>YWHAG</t>
  </si>
  <si>
    <t>sp|P61981|1433G_HUMAN|YLAEVATGEK</t>
  </si>
  <si>
    <t>GMFB</t>
  </si>
  <si>
    <t>sp|P60983|GMFB_HUMAN|FIVYSYK</t>
  </si>
  <si>
    <t>YWHAB</t>
  </si>
  <si>
    <t>sp|P31946|1433B_HUMAN|NLLSVAYK</t>
  </si>
  <si>
    <t>PEBP1</t>
  </si>
  <si>
    <t>sp|P30086|PEBP1_HUMAN|YVWLVYEQDRPLK</t>
  </si>
  <si>
    <t>GOT1</t>
  </si>
  <si>
    <t>sp|P17174|AATC_HUMAN|VGNLTVVGK</t>
  </si>
  <si>
    <t>LDHB</t>
  </si>
  <si>
    <t>sp|P07195|LDHB_HUMAN|DYSVTANSK</t>
  </si>
  <si>
    <t>CALM2</t>
  </si>
  <si>
    <t>sp|P0DP24|CALM2_HUMAN|EAFSLFDK</t>
  </si>
  <si>
    <t>PKM</t>
  </si>
  <si>
    <t>sp|P14618|KPYM_HUMAN|GVNLPGAAVDLPAVSEK</t>
  </si>
  <si>
    <t>TPI1</t>
  </si>
  <si>
    <t>sp|P60174|TPIS_HUMAN|IAVAAQNCYK</t>
  </si>
  <si>
    <t>YWHAZ</t>
  </si>
  <si>
    <t>sp|P63104|1433Z_HUMAN|VVSSIEQK</t>
  </si>
  <si>
    <t>SMOC1</t>
  </si>
  <si>
    <t>sp|Q9H4F8|SMOC1_HUMAN|AQALEQAK</t>
  </si>
  <si>
    <t>SPON1</t>
  </si>
  <si>
    <t>sp|Q9HCB6|SPON1_HUMAN|VTLSAAPPSYFR</t>
  </si>
  <si>
    <t>%CV</t>
  </si>
  <si>
    <t>std</t>
  </si>
  <si>
    <t>mean</t>
  </si>
  <si>
    <t>nObs</t>
  </si>
  <si>
    <t>Gene Symbol</t>
  </si>
  <si>
    <t>UniProt Protein|Peptide</t>
  </si>
  <si>
    <t>QC-AD</t>
  </si>
  <si>
    <t>QC-INT</t>
  </si>
  <si>
    <t>QC-CONTROL</t>
  </si>
  <si>
    <t>Measurement quality control (QC) statistics in the QC pools (control, intermediate, and AD) for the 33 significant proteins measured in this study.  Measurement statistics for all 59 targeted proteins are available from DIAN.
(nObs, number of observations; std, standard deviation; %CV, percent coefficient of variation)</t>
  </si>
  <si>
    <t>Supplementary Table 2.  QC Statistics</t>
  </si>
  <si>
    <t>Mean Age of Onset2</t>
  </si>
  <si>
    <t>Supplementary Table 1.  Traits and Summary Statistics for Subjects Analyzed in this Study.  Because not all traits were obtained at every visit, traits are reported at both the sample level and the subject level.  Differences were assessed by two-sided t test without correction for multiple comparis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5"/>
      <color theme="9" tint="-0.499984740745262"/>
      <name val="Calibri"/>
      <family val="2"/>
      <scheme val="minor"/>
    </font>
    <font>
      <b/>
      <sz val="13"/>
      <color theme="9" tint="-0.499984740745262"/>
      <name val="Calibri"/>
      <family val="2"/>
      <scheme val="minor"/>
    </font>
    <font>
      <b/>
      <sz val="15"/>
      <color theme="5" tint="-0.24994659260841701"/>
      <name val="Calibri"/>
      <family val="2"/>
      <scheme val="minor"/>
    </font>
    <font>
      <b/>
      <sz val="13"/>
      <color theme="5" tint="-0.24994659260841701"/>
      <name val="Calibri"/>
      <family val="2"/>
      <scheme val="minor"/>
    </font>
    <font>
      <sz val="10"/>
      <color theme="1"/>
      <name val="Calibri"/>
      <family val="2"/>
      <scheme val="minor"/>
    </font>
    <font>
      <b/>
      <sz val="12"/>
      <color theme="5" tint="-0.249977111117893"/>
      <name val="Calibri"/>
      <family val="2"/>
      <scheme val="minor"/>
    </font>
    <font>
      <b/>
      <sz val="18"/>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
      <patternFill patternType="solid">
        <fgColor theme="9" tint="0.79998168889431442"/>
        <bgColor indexed="64"/>
      </patternFill>
    </fill>
  </fills>
  <borders count="6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theme="9"/>
      </bottom>
      <diagonal/>
    </border>
    <border>
      <left/>
      <right/>
      <top/>
      <bottom style="thick">
        <color rgb="FF92D050"/>
      </bottom>
      <diagonal/>
    </border>
    <border>
      <left/>
      <right/>
      <top/>
      <bottom style="thick">
        <color theme="5"/>
      </bottom>
      <diagonal/>
    </border>
    <border>
      <left/>
      <right/>
      <top/>
      <bottom style="thin">
        <color theme="5"/>
      </bottom>
      <diagonal/>
    </border>
    <border>
      <left/>
      <right/>
      <top/>
      <bottom style="thick">
        <color theme="5" tint="0.39994506668294322"/>
      </bottom>
      <diagonal/>
    </border>
    <border>
      <left/>
      <right style="thin">
        <color theme="5"/>
      </right>
      <top/>
      <bottom/>
      <diagonal/>
    </border>
    <border>
      <left style="thin">
        <color theme="5"/>
      </left>
      <right/>
      <top style="thin">
        <color theme="5"/>
      </top>
      <bottom style="thick">
        <color theme="5"/>
      </bottom>
      <diagonal/>
    </border>
    <border>
      <left/>
      <right/>
      <top style="thin">
        <color theme="5"/>
      </top>
      <bottom style="thick">
        <color theme="5"/>
      </bottom>
      <diagonal/>
    </border>
    <border>
      <left/>
      <right/>
      <top style="thin">
        <color theme="5"/>
      </top>
      <bottom/>
      <diagonal/>
    </border>
    <border>
      <left/>
      <right style="thin">
        <color theme="5"/>
      </right>
      <top style="thin">
        <color theme="5"/>
      </top>
      <bottom style="thick">
        <color theme="5"/>
      </bottom>
      <diagonal/>
    </border>
    <border>
      <left style="thin">
        <color theme="5"/>
      </left>
      <right style="thin">
        <color theme="5"/>
      </right>
      <top style="thick">
        <color theme="5"/>
      </top>
      <bottom/>
      <diagonal/>
    </border>
    <border>
      <left/>
      <right style="thin">
        <color theme="5"/>
      </right>
      <top/>
      <bottom style="thick">
        <color theme="5" tint="0.39994506668294322"/>
      </bottom>
      <diagonal/>
    </border>
    <border>
      <left style="thin">
        <color theme="5"/>
      </left>
      <right style="thin">
        <color theme="5"/>
      </right>
      <top/>
      <bottom/>
      <diagonal/>
    </border>
    <border>
      <left/>
      <right style="thin">
        <color theme="5"/>
      </right>
      <top/>
      <bottom style="thin">
        <color theme="5"/>
      </bottom>
      <diagonal/>
    </border>
    <border>
      <left/>
      <right/>
      <top/>
      <bottom style="thin">
        <color theme="9"/>
      </bottom>
      <diagonal/>
    </border>
    <border>
      <left style="thin">
        <color theme="9" tint="0.39997558519241921"/>
      </left>
      <right style="thin">
        <color theme="9"/>
      </right>
      <top style="thick">
        <color theme="9"/>
      </top>
      <bottom/>
      <diagonal/>
    </border>
    <border>
      <left style="thin">
        <color theme="9" tint="0.39997558519241921"/>
      </left>
      <right style="thin">
        <color theme="9"/>
      </right>
      <top/>
      <bottom/>
      <diagonal/>
    </border>
    <border>
      <left/>
      <right style="thin">
        <color theme="9"/>
      </right>
      <top/>
      <bottom/>
      <diagonal/>
    </border>
    <border>
      <left/>
      <right style="thin">
        <color theme="9"/>
      </right>
      <top/>
      <bottom style="thin">
        <color theme="9"/>
      </bottom>
      <diagonal/>
    </border>
    <border>
      <left/>
      <right style="thin">
        <color theme="9"/>
      </right>
      <top style="thick">
        <color rgb="FF92D050"/>
      </top>
      <bottom/>
      <diagonal/>
    </border>
    <border>
      <left/>
      <right style="thin">
        <color theme="9"/>
      </right>
      <top style="thick">
        <color theme="9"/>
      </top>
      <bottom style="thick">
        <color rgb="FF92D050"/>
      </bottom>
      <diagonal/>
    </border>
    <border>
      <left style="thin">
        <color theme="9" tint="0.39997558519241921"/>
      </left>
      <right/>
      <top style="thin">
        <color theme="9"/>
      </top>
      <bottom style="thick">
        <color theme="9"/>
      </bottom>
      <diagonal/>
    </border>
    <border>
      <left/>
      <right/>
      <top style="thin">
        <color theme="9"/>
      </top>
      <bottom style="thick">
        <color theme="9"/>
      </bottom>
      <diagonal/>
    </border>
    <border>
      <left/>
      <right/>
      <top style="thin">
        <color theme="9"/>
      </top>
      <bottom/>
      <diagonal/>
    </border>
    <border>
      <left/>
      <right style="thin">
        <color theme="9" tint="0.39997558519241921"/>
      </right>
      <top style="thin">
        <color theme="9"/>
      </top>
      <bottom style="thick">
        <color theme="9"/>
      </bottom>
      <diagonal/>
    </border>
    <border>
      <left/>
      <right style="thin">
        <color theme="8"/>
      </right>
      <top/>
      <bottom/>
      <diagonal/>
    </border>
    <border>
      <left/>
      <right style="thin">
        <color theme="8"/>
      </right>
      <top/>
      <bottom style="thick">
        <color theme="4" tint="0.499984740745262"/>
      </bottom>
      <diagonal/>
    </border>
    <border>
      <left style="thin">
        <color theme="8"/>
      </left>
      <right/>
      <top style="thin">
        <color theme="8"/>
      </top>
      <bottom style="thick">
        <color theme="4"/>
      </bottom>
      <diagonal/>
    </border>
    <border>
      <left/>
      <right/>
      <top style="thin">
        <color theme="8"/>
      </top>
      <bottom style="thick">
        <color theme="4"/>
      </bottom>
      <diagonal/>
    </border>
    <border>
      <left/>
      <right/>
      <top style="thin">
        <color theme="8"/>
      </top>
      <bottom/>
      <diagonal/>
    </border>
    <border>
      <left/>
      <right style="thin">
        <color theme="8"/>
      </right>
      <top style="thin">
        <color theme="8"/>
      </top>
      <bottom style="thick">
        <color theme="4"/>
      </bottom>
      <diagonal/>
    </border>
    <border>
      <left/>
      <right/>
      <top/>
      <bottom style="thin">
        <color theme="8"/>
      </bottom>
      <diagonal/>
    </border>
    <border>
      <left/>
      <right style="thin">
        <color theme="8"/>
      </right>
      <top/>
      <bottom style="thin">
        <color theme="8"/>
      </bottom>
      <diagonal/>
    </border>
    <border>
      <left style="thin">
        <color theme="8"/>
      </left>
      <right style="thin">
        <color theme="8"/>
      </right>
      <top style="thick">
        <color theme="4"/>
      </top>
      <bottom/>
      <diagonal/>
    </border>
    <border>
      <left style="thin">
        <color theme="8"/>
      </left>
      <right style="thin">
        <color theme="8"/>
      </right>
      <top/>
      <bottom/>
      <diagonal/>
    </border>
    <border>
      <left style="thin">
        <color theme="8"/>
      </left>
      <right style="thin">
        <color theme="8"/>
      </right>
      <top/>
      <bottom style="thin">
        <color theme="8"/>
      </bottom>
      <diagonal/>
    </border>
    <border>
      <left/>
      <right/>
      <top style="thin">
        <color theme="5"/>
      </top>
      <bottom style="thin">
        <color theme="5"/>
      </bottom>
      <diagonal/>
    </border>
    <border>
      <left/>
      <right/>
      <top style="thick">
        <color theme="9"/>
      </top>
      <bottom style="thick">
        <color rgb="FF92D050"/>
      </bottom>
      <diagonal/>
    </border>
    <border>
      <left/>
      <right/>
      <top style="thick">
        <color theme="5"/>
      </top>
      <bottom style="thick">
        <color theme="5" tint="0.39994506668294322"/>
      </bottom>
      <diagonal/>
    </border>
    <border>
      <left style="thin">
        <color theme="5"/>
      </left>
      <right style="thin">
        <color theme="5"/>
      </right>
      <top style="thin">
        <color theme="5"/>
      </top>
      <bottom style="thin">
        <color theme="5"/>
      </bottom>
      <diagonal/>
    </border>
    <border>
      <left style="thin">
        <color theme="5"/>
      </left>
      <right style="thin">
        <color theme="5"/>
      </right>
      <top/>
      <bottom style="thin">
        <color theme="5"/>
      </bottom>
      <diagonal/>
    </border>
    <border>
      <left/>
      <right style="thin">
        <color theme="5"/>
      </right>
      <top style="thin">
        <color theme="5"/>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ck">
        <color theme="9" tint="-0.24994659260841701"/>
      </right>
      <top style="thick">
        <color theme="9" tint="-0.24994659260841701"/>
      </top>
      <bottom style="thick">
        <color theme="9" tint="-0.24994659260841701"/>
      </bottom>
      <diagonal/>
    </border>
    <border>
      <left/>
      <right/>
      <top style="thick">
        <color theme="9" tint="-0.24994659260841701"/>
      </top>
      <bottom style="thick">
        <color theme="9" tint="-0.24994659260841701"/>
      </bottom>
      <diagonal/>
    </border>
    <border>
      <left style="thick">
        <color theme="9" tint="-0.24994659260841701"/>
      </left>
      <right/>
      <top style="thick">
        <color theme="9" tint="-0.24994659260841701"/>
      </top>
      <bottom style="thick">
        <color theme="9" tint="-0.24994659260841701"/>
      </bottom>
      <diagonal/>
    </border>
  </borders>
  <cellStyleXfs count="4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10" applyFill="0" applyAlignment="0" applyProtection="0"/>
    <xf numFmtId="0" fontId="19" fillId="0" borderId="11" applyFill="0" applyAlignment="0" applyProtection="0"/>
    <xf numFmtId="0" fontId="20" fillId="0" borderId="12" applyFill="0" applyAlignment="0" applyProtection="0"/>
    <xf numFmtId="0" fontId="21" fillId="0" borderId="14" applyFill="0" applyAlignment="0" applyProtection="0"/>
    <xf numFmtId="0" fontId="1" fillId="0" borderId="0"/>
  </cellStyleXfs>
  <cellXfs count="85">
    <xf numFmtId="0" fontId="0" fillId="0" borderId="0" xfId="0"/>
    <xf numFmtId="11" fontId="0" fillId="0" borderId="0" xfId="0" applyNumberFormat="1"/>
    <xf numFmtId="0" fontId="0" fillId="0" borderId="0" xfId="0" applyAlignment="1">
      <alignment horizontal="center"/>
    </xf>
    <xf numFmtId="0" fontId="19" fillId="0" borderId="11" xfId="43" applyAlignment="1">
      <alignment horizontal="center"/>
    </xf>
    <xf numFmtId="0" fontId="19" fillId="0" borderId="11" xfId="43"/>
    <xf numFmtId="0" fontId="0" fillId="0" borderId="15" xfId="0" applyBorder="1"/>
    <xf numFmtId="0" fontId="20" fillId="0" borderId="16" xfId="44" applyBorder="1"/>
    <xf numFmtId="0" fontId="0" fillId="0" borderId="18" xfId="0" applyBorder="1"/>
    <xf numFmtId="0" fontId="0" fillId="0" borderId="18" xfId="0" applyBorder="1" applyAlignment="1">
      <alignment horizontal="center"/>
    </xf>
    <xf numFmtId="0" fontId="0" fillId="0" borderId="22" xfId="0" applyBorder="1"/>
    <xf numFmtId="0" fontId="0" fillId="0" borderId="15" xfId="0" applyBorder="1" applyAlignment="1">
      <alignment horizontal="center"/>
    </xf>
    <xf numFmtId="11" fontId="0" fillId="0" borderId="15" xfId="0" applyNumberFormat="1" applyBorder="1"/>
    <xf numFmtId="0" fontId="0" fillId="0" borderId="13" xfId="0" applyBorder="1"/>
    <xf numFmtId="11" fontId="0" fillId="0" borderId="13" xfId="0" applyNumberFormat="1" applyBorder="1"/>
    <xf numFmtId="11" fontId="0" fillId="0" borderId="23" xfId="0" applyNumberFormat="1" applyBorder="1"/>
    <xf numFmtId="0" fontId="0" fillId="0" borderId="24" xfId="0" applyBorder="1"/>
    <xf numFmtId="0" fontId="0" fillId="0" borderId="25" xfId="0" applyBorder="1"/>
    <xf numFmtId="0" fontId="0" fillId="0" borderId="27" xfId="0" applyBorder="1"/>
    <xf numFmtId="0" fontId="0" fillId="0" borderId="28" xfId="0" applyBorder="1"/>
    <xf numFmtId="0" fontId="19" fillId="0" borderId="30" xfId="43" applyBorder="1"/>
    <xf numFmtId="0" fontId="18" fillId="0" borderId="31" xfId="42" applyBorder="1"/>
    <xf numFmtId="0" fontId="0" fillId="0" borderId="33" xfId="0" applyBorder="1"/>
    <xf numFmtId="0" fontId="0" fillId="0" borderId="33" xfId="0" applyBorder="1" applyAlignment="1">
      <alignment horizontal="center"/>
    </xf>
    <xf numFmtId="0" fontId="0" fillId="0" borderId="35" xfId="0" applyBorder="1"/>
    <xf numFmtId="11" fontId="0" fillId="0" borderId="35" xfId="0" applyNumberFormat="1" applyBorder="1"/>
    <xf numFmtId="0" fontId="3" fillId="0" borderId="37" xfId="2" applyBorder="1"/>
    <xf numFmtId="0" fontId="3" fillId="0" borderId="39" xfId="2" applyBorder="1"/>
    <xf numFmtId="0" fontId="3" fillId="0" borderId="39" xfId="2" applyBorder="1" applyAlignment="1">
      <alignment horizontal="center"/>
    </xf>
    <xf numFmtId="0" fontId="0" fillId="0" borderId="41" xfId="0" applyBorder="1"/>
    <xf numFmtId="11" fontId="0" fillId="0" borderId="41" xfId="0" applyNumberFormat="1" applyBorder="1"/>
    <xf numFmtId="0" fontId="0" fillId="0" borderId="42" xfId="0" applyBorder="1"/>
    <xf numFmtId="0" fontId="0" fillId="0" borderId="44" xfId="0" applyBorder="1"/>
    <xf numFmtId="0" fontId="0" fillId="0" borderId="45" xfId="0" applyBorder="1"/>
    <xf numFmtId="0" fontId="0" fillId="0" borderId="46" xfId="0" applyBorder="1"/>
    <xf numFmtId="0" fontId="18" fillId="0" borderId="24" xfId="42" applyBorder="1" applyAlignment="1"/>
    <xf numFmtId="0" fontId="5" fillId="0" borderId="0" xfId="4" applyBorder="1" applyAlignment="1">
      <alignment horizontal="center" vertical="center"/>
    </xf>
    <xf numFmtId="0" fontId="0" fillId="0" borderId="44" xfId="0" applyBorder="1" applyAlignment="1">
      <alignment horizontal="center" vertical="center"/>
    </xf>
    <xf numFmtId="0" fontId="0" fillId="0" borderId="0" xfId="0" applyAlignment="1">
      <alignment horizontal="center" vertical="center"/>
    </xf>
    <xf numFmtId="0" fontId="5" fillId="0" borderId="35" xfId="4" applyBorder="1" applyAlignment="1">
      <alignment horizontal="center" vertical="center"/>
    </xf>
    <xf numFmtId="0" fontId="0" fillId="0" borderId="43" xfId="0" applyBorder="1" applyAlignment="1">
      <alignment horizontal="center" vertical="center"/>
    </xf>
    <xf numFmtId="0" fontId="4" fillId="0" borderId="2" xfId="3" applyAlignment="1">
      <alignment horizontal="center" vertical="center"/>
    </xf>
    <xf numFmtId="0" fontId="4" fillId="0" borderId="36" xfId="3" applyBorder="1" applyAlignment="1">
      <alignment horizontal="center" vertical="center"/>
    </xf>
    <xf numFmtId="0" fontId="0" fillId="0" borderId="26" xfId="0" applyBorder="1" applyAlignment="1">
      <alignment vertical="center"/>
    </xf>
    <xf numFmtId="0" fontId="0" fillId="0" borderId="0" xfId="0" applyAlignment="1">
      <alignment vertical="center"/>
    </xf>
    <xf numFmtId="0" fontId="0" fillId="0" borderId="29" xfId="0" applyBorder="1" applyAlignment="1">
      <alignment horizontal="center" vertical="center"/>
    </xf>
    <xf numFmtId="0" fontId="22" fillId="0" borderId="20" xfId="0" applyFont="1" applyBorder="1"/>
    <xf numFmtId="0" fontId="21" fillId="0" borderId="21" xfId="45" applyBorder="1" applyAlignment="1"/>
    <xf numFmtId="0" fontId="21" fillId="0" borderId="14" xfId="45" applyAlignment="1">
      <alignment horizontal="center"/>
    </xf>
    <xf numFmtId="0" fontId="21" fillId="0" borderId="14" xfId="45" applyAlignment="1"/>
    <xf numFmtId="0" fontId="0" fillId="0" borderId="50" xfId="0" applyBorder="1"/>
    <xf numFmtId="0" fontId="0" fillId="0" borderId="51" xfId="0" applyBorder="1"/>
    <xf numFmtId="11" fontId="0" fillId="0" borderId="18" xfId="0" applyNumberFormat="1" applyBorder="1"/>
    <xf numFmtId="0" fontId="23" fillId="0" borderId="46" xfId="0" applyFont="1" applyBorder="1" applyAlignment="1">
      <alignment horizontal="center" vertical="center"/>
    </xf>
    <xf numFmtId="0" fontId="23" fillId="0" borderId="23" xfId="0" applyFont="1" applyBorder="1" applyAlignment="1">
      <alignment horizontal="center" vertical="center"/>
    </xf>
    <xf numFmtId="0" fontId="0" fillId="0" borderId="18" xfId="0" applyBorder="1" applyAlignment="1">
      <alignment horizontal="center" vertical="center"/>
    </xf>
    <xf numFmtId="0" fontId="21" fillId="0" borderId="18" xfId="45" applyFill="1" applyBorder="1" applyAlignment="1">
      <alignment horizontal="center" vertical="center"/>
    </xf>
    <xf numFmtId="0" fontId="21" fillId="33" borderId="49" xfId="45" applyFill="1" applyBorder="1" applyAlignment="1">
      <alignment horizontal="left" vertical="center"/>
    </xf>
    <xf numFmtId="0" fontId="0" fillId="0" borderId="52" xfId="0" applyBorder="1"/>
    <xf numFmtId="0" fontId="0" fillId="0" borderId="53" xfId="0" applyBorder="1"/>
    <xf numFmtId="0" fontId="0" fillId="0" borderId="54" xfId="0" applyBorder="1"/>
    <xf numFmtId="0" fontId="0" fillId="0" borderId="55" xfId="0" applyBorder="1"/>
    <xf numFmtId="0" fontId="0" fillId="0" borderId="56" xfId="0" applyBorder="1"/>
    <xf numFmtId="0" fontId="16" fillId="0" borderId="54" xfId="0" applyFont="1" applyBorder="1"/>
    <xf numFmtId="0" fontId="16" fillId="0" borderId="55" xfId="0" applyFont="1" applyBorder="1"/>
    <xf numFmtId="0" fontId="16" fillId="0" borderId="0" xfId="0" applyFont="1"/>
    <xf numFmtId="0" fontId="19" fillId="0" borderId="11" xfId="43" applyAlignment="1">
      <alignment horizontal="center"/>
    </xf>
    <xf numFmtId="0" fontId="20" fillId="0" borderId="17" xfId="44" applyBorder="1" applyAlignment="1">
      <alignment horizontal="center" vertical="center"/>
    </xf>
    <xf numFmtId="0" fontId="20" fillId="0" borderId="19" xfId="44" applyBorder="1" applyAlignment="1">
      <alignment horizontal="center" vertical="center"/>
    </xf>
    <xf numFmtId="0" fontId="4" fillId="0" borderId="2" xfId="3" applyAlignment="1">
      <alignment horizontal="center" vertical="center"/>
    </xf>
    <xf numFmtId="0" fontId="18" fillId="0" borderId="10" xfId="42" applyAlignment="1">
      <alignment horizontal="center"/>
    </xf>
    <xf numFmtId="0" fontId="19" fillId="0" borderId="47" xfId="43" applyBorder="1" applyAlignment="1">
      <alignment horizontal="center"/>
    </xf>
    <xf numFmtId="0" fontId="21" fillId="0" borderId="48" xfId="45" applyBorder="1" applyAlignment="1">
      <alignment horizontal="center"/>
    </xf>
    <xf numFmtId="0" fontId="24" fillId="0" borderId="41" xfId="0" applyFont="1" applyBorder="1" applyAlignment="1">
      <alignment vertical="top"/>
    </xf>
    <xf numFmtId="0" fontId="21" fillId="0" borderId="14" xfId="45" applyAlignment="1">
      <alignment horizontal="center"/>
    </xf>
    <xf numFmtId="0" fontId="3" fillId="0" borderId="38" xfId="2" applyBorder="1" applyAlignment="1">
      <alignment horizontal="center" vertical="center"/>
    </xf>
    <xf numFmtId="0" fontId="3" fillId="0" borderId="38" xfId="2" applyBorder="1" applyAlignment="1">
      <alignment horizontal="center"/>
    </xf>
    <xf numFmtId="0" fontId="3" fillId="0" borderId="40" xfId="2" applyBorder="1" applyAlignment="1">
      <alignment horizontal="center"/>
    </xf>
    <xf numFmtId="0" fontId="18" fillId="0" borderId="32" xfId="42" applyBorder="1" applyAlignment="1">
      <alignment horizontal="center"/>
    </xf>
    <xf numFmtId="0" fontId="18" fillId="0" borderId="34" xfId="42" applyBorder="1" applyAlignment="1">
      <alignment horizontal="center"/>
    </xf>
    <xf numFmtId="0" fontId="16" fillId="34" borderId="59" xfId="46" applyFont="1" applyFill="1" applyBorder="1" applyAlignment="1">
      <alignment horizontal="center" vertical="center"/>
    </xf>
    <xf numFmtId="0" fontId="16" fillId="34" borderId="58" xfId="46" applyFont="1" applyFill="1" applyBorder="1" applyAlignment="1">
      <alignment horizontal="center" vertical="center"/>
    </xf>
    <xf numFmtId="0" fontId="16" fillId="34" borderId="57" xfId="46" applyFont="1" applyFill="1" applyBorder="1" applyAlignment="1">
      <alignment horizontal="center" vertical="center"/>
    </xf>
    <xf numFmtId="0" fontId="0" fillId="35" borderId="62" xfId="0" applyFill="1" applyBorder="1" applyAlignment="1">
      <alignment horizontal="left" wrapText="1"/>
    </xf>
    <xf numFmtId="0" fontId="0" fillId="35" borderId="61" xfId="0" applyFill="1" applyBorder="1" applyAlignment="1">
      <alignment horizontal="left" wrapText="1"/>
    </xf>
    <xf numFmtId="0" fontId="0" fillId="35" borderId="60" xfId="0" applyFill="1" applyBorder="1" applyAlignment="1">
      <alignment horizontal="left" wrapText="1"/>
    </xf>
  </cellXfs>
  <cellStyles count="47">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1 2" xfId="42" xr:uid="{00000000-0005-0000-0000-00001E000000}"/>
    <cellStyle name="Heading 1 3" xfId="44" xr:uid="{00000000-0005-0000-0000-00001F000000}"/>
    <cellStyle name="Heading 2" xfId="3" builtinId="17" customBuiltin="1"/>
    <cellStyle name="Heading 2 2" xfId="43" xr:uid="{00000000-0005-0000-0000-000021000000}"/>
    <cellStyle name="Heading 2 3" xfId="45" xr:uid="{00000000-0005-0000-0000-000022000000}"/>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6" xr:uid="{23CEF6B0-A741-3E4D-9187-28ED480E4F5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93">
    <dxf>
      <font>
        <color rgb="FF006100"/>
      </font>
      <fill>
        <patternFill>
          <bgColor rgb="FFC6EFCE"/>
        </patternFill>
      </fill>
    </dxf>
    <dxf>
      <font>
        <color rgb="FF9C5700"/>
      </font>
      <fill>
        <patternFill>
          <bgColor rgb="FFFFEB9C"/>
        </patternFill>
      </fill>
    </dxf>
    <dxf>
      <font>
        <color rgb="FF9C0006"/>
      </font>
      <fill>
        <patternFill>
          <bgColor rgb="FFFFC7CE"/>
        </patternFill>
      </fill>
    </dxf>
    <dxf>
      <border diagonalUp="0" diagonalDown="0">
        <left/>
        <right style="thin">
          <color theme="5"/>
        </right>
        <top/>
        <bottom/>
        <vertical/>
        <horizontal/>
      </border>
    </dxf>
    <dxf>
      <border outline="0">
        <bottom style="thin">
          <color theme="5"/>
        </bottom>
      </border>
    </dxf>
    <dxf>
      <font>
        <b/>
        <i val="0"/>
        <strike val="0"/>
        <condense val="0"/>
        <extend val="0"/>
        <outline val="0"/>
        <shadow val="0"/>
        <u val="none"/>
        <vertAlign val="baseline"/>
        <sz val="12"/>
        <color theme="5" tint="-0.249977111117893"/>
        <name val="Calibri"/>
        <family val="2"/>
        <scheme val="minor"/>
      </font>
      <alignment horizontal="center" vertical="center" textRotation="0" wrapText="0" indent="0" justifyLastLine="0" shrinkToFit="0" readingOrder="0"/>
    </dxf>
    <dxf>
      <border outline="0">
        <bottom style="thin">
          <color theme="5"/>
        </bottom>
      </border>
    </dxf>
    <dxf>
      <font>
        <b/>
        <i val="0"/>
        <strike val="0"/>
        <condense val="0"/>
        <extend val="0"/>
        <outline val="0"/>
        <shadow val="0"/>
        <u val="none"/>
        <vertAlign val="baseline"/>
        <sz val="12"/>
        <color theme="5" tint="-0.249977111117893"/>
        <name val="Calibri"/>
        <family val="2"/>
        <scheme val="minor"/>
      </font>
      <alignment horizontal="center" vertical="center" textRotation="0" wrapText="0" indent="0" justifyLastLine="0" shrinkToFit="0" readingOrder="0"/>
    </dxf>
    <dxf>
      <numFmt numFmtId="15" formatCode="0.00E+00"/>
    </dxf>
    <dxf>
      <border outline="0">
        <bottom style="thin">
          <color theme="5"/>
        </bottom>
      </border>
    </dxf>
    <dxf>
      <font>
        <b/>
        <i val="0"/>
        <strike val="0"/>
        <condense val="0"/>
        <extend val="0"/>
        <outline val="0"/>
        <shadow val="0"/>
        <u val="none"/>
        <vertAlign val="baseline"/>
        <sz val="12"/>
        <color theme="5" tint="-0.249977111117893"/>
        <name val="Calibri"/>
        <family val="2"/>
        <scheme val="minor"/>
      </font>
      <alignment horizontal="center" vertical="center" textRotation="0" wrapText="0" indent="0" justifyLastLine="0" shrinkToFit="0" readingOrder="0"/>
    </dxf>
    <dxf>
      <numFmt numFmtId="15" formatCode="0.00E+00"/>
    </dxf>
    <dxf>
      <border outline="0">
        <bottom style="thin">
          <color theme="5"/>
        </bottom>
      </border>
    </dxf>
    <dxf>
      <font>
        <b/>
        <i val="0"/>
        <strike val="0"/>
        <condense val="0"/>
        <extend val="0"/>
        <outline val="0"/>
        <shadow val="0"/>
        <u val="none"/>
        <vertAlign val="baseline"/>
        <sz val="12"/>
        <color theme="5" tint="-0.249977111117893"/>
        <name val="Calibri"/>
        <family val="2"/>
        <scheme val="minor"/>
      </font>
      <alignment horizontal="center" vertical="center" textRotation="0" wrapText="0" indent="0" justifyLastLine="0" shrinkToFit="0" readingOrder="0"/>
    </dxf>
    <dxf>
      <numFmt numFmtId="15" formatCode="0.00E+00"/>
    </dxf>
    <dxf>
      <alignment horizontal="center" vertical="bottom" textRotation="0" wrapText="0" indent="0" justifyLastLine="0" shrinkToFit="0" readingOrder="0"/>
    </dxf>
    <dxf>
      <alignment horizontal="center" vertical="center" textRotation="0" wrapText="0" indent="0" justifyLastLine="0" shrinkToFit="0" readingOrder="0"/>
    </dxf>
    <dxf>
      <border diagonalUp="0" diagonalDown="0">
        <left/>
        <right style="thin">
          <color theme="5"/>
        </right>
        <top/>
        <bottom/>
        <vertical/>
        <horizontal/>
      </border>
    </dxf>
    <dxf>
      <alignment horizontal="center" vertical="bottom" textRotation="0" wrapText="0" indent="0" justifyLastLine="0" shrinkToFit="0" readingOrder="0"/>
    </dxf>
    <dxf>
      <alignment horizontal="center" vertical="bottom" textRotation="0" wrapText="0" indent="0" justifyLastLine="0" shrinkToFit="0" readingOrder="0"/>
    </dxf>
    <dxf>
      <numFmt numFmtId="15" formatCode="0.00E+00"/>
    </dxf>
    <dxf>
      <alignment horizontal="center" vertical="bottom" textRotation="0" wrapText="0" indent="0" justifyLastLine="0" shrinkToFit="0" readingOrder="0"/>
    </dxf>
    <dxf>
      <border diagonalUp="0" diagonalDown="0">
        <left/>
        <right style="thin">
          <color theme="9"/>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none">
          <fgColor indexed="64"/>
          <bgColor indexed="65"/>
        </patternFill>
      </fill>
      <border diagonalUp="0" diagonalDown="0">
        <left/>
        <right style="thin">
          <color theme="8"/>
        </right>
        <vertical/>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alignment horizontal="center" vertical="center" textRotation="0" wrapText="0" indent="0" justifyLastLine="0" shrinkToFit="0" readingOrder="0"/>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alignment horizontal="center" vertical="center" textRotation="0" wrapText="0" indent="0" justifyLastLine="0" shrinkToFit="0" readingOrder="0"/>
    </dxf>
    <dxf>
      <numFmt numFmtId="15" formatCode="0.00E+00"/>
      <fill>
        <patternFill patternType="none">
          <fgColor indexed="64"/>
          <bgColor indexed="65"/>
        </patternFill>
      </fill>
    </dxf>
    <dxf>
      <numFmt numFmtId="15" formatCode="0.00E+00"/>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alignment horizontal="center" vertical="center" textRotation="0" wrapText="0" indent="0" justifyLastLine="0" shrinkToFit="0" readingOrder="0"/>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font>
        <strike val="0"/>
        <outline val="0"/>
        <shadow val="0"/>
        <u val="none"/>
        <vertAlign val="baseline"/>
        <sz val="12"/>
        <color theme="1"/>
        <name val="Calibri"/>
        <family val="2"/>
        <scheme val="minor"/>
      </font>
      <fill>
        <patternFill patternType="none">
          <fgColor indexed="64"/>
          <bgColor indexed="65"/>
        </patternFill>
      </fill>
    </dxf>
    <dxf>
      <alignment horizontal="center" vertical="center" textRotation="0" wrapText="0" indent="0" justifyLastLine="0" shrinkToFit="0" readingOrder="0"/>
    </dxf>
    <dxf>
      <fill>
        <patternFill>
          <bgColor theme="5" tint="0.79998168889431442"/>
        </patternFill>
      </fill>
    </dxf>
    <dxf>
      <fill>
        <patternFill>
          <bgColor theme="9" tint="0.79998168889431442"/>
        </patternFill>
      </fill>
    </dxf>
    <dxf>
      <fill>
        <patternFill>
          <bgColor theme="4" tint="0.79998168889431442"/>
        </patternFill>
      </fill>
    </dxf>
    <dxf>
      <fill>
        <patternFill patternType="solid">
          <fgColor theme="9" tint="0.79998168889431442"/>
          <bgColor theme="9" tint="0.79998168889431442"/>
        </patternFill>
      </fill>
    </dxf>
    <dxf>
      <fill>
        <patternFill patternType="solid">
          <fgColor theme="9" tint="0.79998168889431442"/>
          <bgColor theme="9" tint="0.79998168889431442"/>
        </patternFill>
      </fill>
    </dxf>
    <dxf>
      <font>
        <b/>
        <color theme="9" tint="-0.249977111117893"/>
      </font>
    </dxf>
    <dxf>
      <font>
        <b/>
        <color theme="9" tint="-0.249977111117893"/>
      </font>
    </dxf>
    <dxf>
      <font>
        <b/>
        <color theme="9" tint="-0.249977111117893"/>
      </font>
      <border>
        <top style="thin">
          <color theme="9"/>
        </top>
      </border>
    </dxf>
    <dxf>
      <font>
        <b/>
        <color theme="9" tint="-0.249977111117893"/>
      </font>
      <border>
        <bottom style="thin">
          <color theme="9"/>
        </bottom>
      </border>
    </dxf>
    <dxf>
      <font>
        <color theme="1"/>
      </font>
      <border>
        <top style="thin">
          <color theme="9"/>
        </top>
        <bottom style="thin">
          <color theme="9"/>
        </bottom>
      </border>
    </dxf>
    <dxf>
      <fill>
        <patternFill patternType="solid">
          <fgColor theme="5" tint="0.79998168889431442"/>
          <bgColor theme="5" tint="0.79998168889431442"/>
        </patternFill>
      </fill>
    </dxf>
    <dxf>
      <fill>
        <patternFill patternType="solid">
          <fgColor theme="5" tint="0.79998168889431442"/>
          <bgColor theme="5" tint="0.79998168889431442"/>
        </patternFill>
      </fill>
    </dxf>
    <dxf>
      <font>
        <b/>
        <color theme="5" tint="-0.249977111117893"/>
      </font>
    </dxf>
    <dxf>
      <font>
        <b/>
        <color theme="5" tint="-0.249977111117893"/>
      </font>
    </dxf>
    <dxf>
      <font>
        <b/>
        <color theme="5" tint="-0.249977111117893"/>
      </font>
      <border>
        <top style="thin">
          <color theme="5"/>
        </top>
      </border>
    </dxf>
    <dxf>
      <font>
        <b/>
        <color theme="5" tint="-0.249977111117893"/>
      </font>
      <border>
        <bottom style="thin">
          <color theme="5"/>
        </bottom>
      </border>
    </dxf>
    <dxf>
      <font>
        <color theme="1"/>
      </font>
      <border>
        <top style="thin">
          <color theme="5"/>
        </top>
        <bottom style="thin">
          <color theme="5"/>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4" tint="-0.249977111117893"/>
      </font>
    </dxf>
    <dxf>
      <font>
        <b/>
        <color theme="4" tint="-0.249977111117893"/>
      </font>
    </dxf>
    <dxf>
      <font>
        <b/>
        <color theme="4" tint="-0.249977111117893"/>
      </font>
      <border>
        <top style="thin">
          <color theme="4"/>
        </top>
      </border>
    </dxf>
    <dxf>
      <font>
        <b/>
        <color theme="4" tint="-0.249977111117893"/>
      </font>
      <border>
        <bottom style="thin">
          <color theme="4"/>
        </bottom>
      </border>
    </dxf>
    <dxf>
      <font>
        <color theme="1"/>
      </font>
      <border>
        <top style="thin">
          <color theme="4"/>
        </top>
        <bottom style="thin">
          <color theme="4"/>
        </bottom>
      </border>
    </dxf>
  </dxfs>
  <tableStyles count="3" defaultTableStyle="TableStyleMedium2" defaultPivotStyle="PivotStyleLight16">
    <tableStyle name="TableStyleLight2 2" pivot="0" count="7" xr9:uid="{00000000-0011-0000-FFFF-FFFF00000000}">
      <tableStyleElement type="wholeTable" dxfId="92"/>
      <tableStyleElement type="headerRow" dxfId="91"/>
      <tableStyleElement type="totalRow" dxfId="90"/>
      <tableStyleElement type="firstColumn" dxfId="89"/>
      <tableStyleElement type="lastColumn" dxfId="88"/>
      <tableStyleElement type="firstRowStripe" dxfId="87"/>
      <tableStyleElement type="firstColumnStripe" dxfId="86"/>
    </tableStyle>
    <tableStyle name="TableStyleLight3 2" pivot="0" count="7" xr9:uid="{00000000-0011-0000-FFFF-FFFF01000000}">
      <tableStyleElement type="wholeTable" dxfId="85"/>
      <tableStyleElement type="headerRow" dxfId="84"/>
      <tableStyleElement type="totalRow" dxfId="83"/>
      <tableStyleElement type="firstColumn" dxfId="82"/>
      <tableStyleElement type="lastColumn" dxfId="81"/>
      <tableStyleElement type="firstRowStripe" dxfId="80"/>
      <tableStyleElement type="firstColumnStripe" dxfId="79"/>
    </tableStyle>
    <tableStyle name="TableStyleLight7 2" pivot="0" count="7" xr9:uid="{00000000-0011-0000-FFFF-FFFF02000000}">
      <tableStyleElement type="wholeTable" dxfId="78"/>
      <tableStyleElement type="headerRow" dxfId="77"/>
      <tableStyleElement type="totalRow" dxfId="76"/>
      <tableStyleElement type="firstColumn" dxfId="75"/>
      <tableStyleElement type="lastColumn" dxfId="74"/>
      <tableStyleElement type="firstRowStripe" dxfId="73"/>
      <tableStyleElement type="firstColumnStripe" dxfId="7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6" displayName="Table6" ref="B4:H15" totalsRowShown="0" headerRowDxfId="68" dataDxfId="67" headerRowCellStyle="Heading 3">
  <autoFilter ref="B4:H15" xr:uid="{00000000-0009-0000-0100-000006000000}"/>
  <tableColumns count="7">
    <tableColumn id="1" xr3:uid="{00000000-0010-0000-0000-000001000000}" name="Count" dataDxfId="66"/>
    <tableColumn id="2" xr3:uid="{00000000-0010-0000-0000-000002000000}" name="Mean" dataDxfId="65"/>
    <tableColumn id="3" xr3:uid="{00000000-0010-0000-0000-000003000000}" name="Standard Deviation" dataDxfId="64"/>
    <tableColumn id="4" xr3:uid="{00000000-0010-0000-0000-000004000000}" name="Count " dataDxfId="63"/>
    <tableColumn id="5" xr3:uid="{00000000-0010-0000-0000-000005000000}" name="Mean " dataDxfId="62"/>
    <tableColumn id="6" xr3:uid="{00000000-0010-0000-0000-000006000000}" name="Standard Deviation " dataDxfId="61"/>
    <tableColumn id="7" xr3:uid="{00000000-0010-0000-0000-000007000000}" name="pValue" dataDxfId="60"/>
  </tableColumns>
  <tableStyleInfo name="TableStyleLight2 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0B000000}" name="Table17" displayName="Table17" ref="Z46:AF80" totalsRowShown="0" headerRowDxfId="18">
  <autoFilter ref="Z46:AF80" xr:uid="{00000000-0009-0000-0100-000011000000}"/>
  <tableColumns count="7">
    <tableColumn id="1" xr3:uid="{00000000-0010-0000-0B00-000001000000}" name="Count"/>
    <tableColumn id="2" xr3:uid="{00000000-0010-0000-0B00-000002000000}" name="Mean"/>
    <tableColumn id="3" xr3:uid="{00000000-0010-0000-0B00-000003000000}" name="Standard Deviation"/>
    <tableColumn id="4" xr3:uid="{00000000-0010-0000-0B00-000004000000}" name="Count "/>
    <tableColumn id="5" xr3:uid="{00000000-0010-0000-0B00-000005000000}" name="Mean "/>
    <tableColumn id="6" xr3:uid="{00000000-0010-0000-0B00-000006000000}" name="Standard Deviation "/>
    <tableColumn id="7" xr3:uid="{00000000-0010-0000-0B00-000007000000}" name="pValue" dataDxfId="17"/>
  </tableColumns>
  <tableStyleInfo name="TableStyleLight3 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D4C76AB-8959-D247-A8FD-58CA70F375FC}" name="Table112" displayName="Table112" ref="J20:P41" totalsRowShown="0" headerRowDxfId="16">
  <autoFilter ref="J20:P41" xr:uid="{3D4C76AB-8959-D247-A8FD-58CA70F375FC}"/>
  <tableColumns count="7">
    <tableColumn id="1" xr3:uid="{2AEDD700-E11F-2645-A924-8C4DE39F8C51}" name="Count"/>
    <tableColumn id="2" xr3:uid="{C89A44F0-144D-2E49-A8DE-A70A028F70BB}" name="Mean"/>
    <tableColumn id="3" xr3:uid="{67B0E8FE-5576-CD4B-9311-A2A63C3CAB0E}" name="Standard Deviation"/>
    <tableColumn id="4" xr3:uid="{7F279487-16A7-9641-BB52-6F93A6491732}" name="Count "/>
    <tableColumn id="5" xr3:uid="{8F52D328-9082-1A40-A706-65736C6DC27E}" name="Mean "/>
    <tableColumn id="6" xr3:uid="{7D73BAA3-79FD-BF4A-9E3D-92F68F7690D2}" name="Standard Deviation "/>
    <tableColumn id="7" xr3:uid="{B79E3B0B-D363-9C47-8488-B3F3EC3E13F9}" name="pValue"/>
  </tableColumns>
  <tableStyleInfo name="TableStyleLight7 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52DFC0B-C7AD-6348-AB4C-8F5AA79DF255}" name="Table153" displayName="Table153" ref="J46:P80" totalsRowShown="0" headerRowDxfId="15">
  <autoFilter ref="J46:P80" xr:uid="{D52DFC0B-C7AD-6348-AB4C-8F5AA79DF255}"/>
  <tableColumns count="7">
    <tableColumn id="1" xr3:uid="{188C2CE5-9810-3047-BBDE-3647FE3494B3}" name="Count"/>
    <tableColumn id="2" xr3:uid="{0D794BEB-A933-AE40-B2D6-DA573528FFD2}" name="Mean"/>
    <tableColumn id="3" xr3:uid="{151164D1-0F94-814D-89CF-56E1D2B8248F}" name="Standard Deviation"/>
    <tableColumn id="4" xr3:uid="{36906862-2817-0844-9EF7-3A89673E06BE}" name="Count "/>
    <tableColumn id="5" xr3:uid="{FCDCDCFA-E98B-0141-BCEE-A7BFBB5095B9}" name="Mean "/>
    <tableColumn id="6" xr3:uid="{127324C3-7B13-654D-B242-7D1B399B56C9}" name="Standard Deviation "/>
    <tableColumn id="7" xr3:uid="{118FF466-AC45-4A44-A856-34085F95926A}" name="pValue" dataDxfId="14"/>
  </tableColumns>
  <tableStyleInfo name="TableStyleLight3 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7371D69-2220-2847-B9A3-8AB7E71CC0AD}" name="Table3" displayName="Table3" ref="J82:P141" totalsRowShown="0" headerRowDxfId="13" headerRowBorderDxfId="12">
  <autoFilter ref="J82:P141" xr:uid="{C7371D69-2220-2847-B9A3-8AB7E71CC0AD}"/>
  <tableColumns count="7">
    <tableColumn id="1" xr3:uid="{10099EA3-D6BE-D648-8FEA-BD0B10521843}" name="Count"/>
    <tableColumn id="2" xr3:uid="{41D94530-D7D0-BA4E-954F-E227F7F43FCE}" name="Mean"/>
    <tableColumn id="3" xr3:uid="{CA6CE648-CB70-D849-B15D-FE2DBDC7458D}" name="Standard Deviation"/>
    <tableColumn id="4" xr3:uid="{3CC5FCFD-C1E3-9E4F-82CE-9C31B8BBCF3E}" name="Count "/>
    <tableColumn id="5" xr3:uid="{FCB3CF18-3AFB-CD45-AF90-F7A43976E101}" name="Mean "/>
    <tableColumn id="6" xr3:uid="{17A1F78D-B1C1-0344-85BA-CE9BF009F244}" name="Standard Deviation "/>
    <tableColumn id="7" xr3:uid="{8E702284-B475-E74B-A7B8-86BDFB3D8FC7}" name="pValue" dataDxfId="11"/>
  </tableColumns>
  <tableStyleInfo name="TableStyleLight3 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BC261AB-E345-394A-B047-249622440CA9}" name="Table4" displayName="Table4" ref="B82:H141" totalsRowShown="0" headerRowDxfId="10" headerRowBorderDxfId="9">
  <autoFilter ref="B82:H141" xr:uid="{4BC261AB-E345-394A-B047-249622440CA9}"/>
  <tableColumns count="7">
    <tableColumn id="1" xr3:uid="{B2F13155-F525-F349-8EAA-4235E0F8DE36}" name="Count"/>
    <tableColumn id="2" xr3:uid="{AE7B584E-99B9-C14D-85BC-162E4C7D8733}" name="Mean"/>
    <tableColumn id="3" xr3:uid="{7A5D026D-8686-9E48-8860-FC3C607E95C1}" name="Standard Deviation"/>
    <tableColumn id="4" xr3:uid="{2F900C8A-D3E9-D544-A4FC-8C432164B29A}" name="Count "/>
    <tableColumn id="5" xr3:uid="{42F46AB5-B911-F943-8E42-55FFC20DAF87}" name="Mean "/>
    <tableColumn id="6" xr3:uid="{CD1EB7A1-3585-3A48-B0C6-7BCC2C1768DA}" name="Standard Deviation "/>
    <tableColumn id="7" xr3:uid="{E8F55A64-3DE6-064F-819D-6171C90D12CC}" name="pValue" dataDxfId="8"/>
  </tableColumns>
  <tableStyleInfo name="TableStyleLight3 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446EA57C-49F0-3B44-BAA3-8B5771A7F58D}" name="Table5" displayName="Table5" ref="R82:X141" totalsRowShown="0" headerRowDxfId="7" headerRowBorderDxfId="6">
  <autoFilter ref="R82:X141" xr:uid="{446EA57C-49F0-3B44-BAA3-8B5771A7F58D}"/>
  <tableColumns count="7">
    <tableColumn id="1" xr3:uid="{8F94DAD0-6096-E341-BDBC-029756693E54}" name="Count"/>
    <tableColumn id="2" xr3:uid="{752AF242-D57B-0B4B-8209-CEE79398C2A4}" name="Mean"/>
    <tableColumn id="3" xr3:uid="{2FAA98B2-7479-C647-A232-DC9A60F51420}" name="Standard Deviation"/>
    <tableColumn id="4" xr3:uid="{8F565FB0-DB30-0C40-806D-C54B1DDE8CCF}" name="Count "/>
    <tableColumn id="5" xr3:uid="{64C5F66A-49AB-B249-873D-7FDDD0B6B286}" name="Mean "/>
    <tableColumn id="6" xr3:uid="{F06E6E57-2F5C-4C4C-892C-4F0899BBA6B7}" name="Standard Deviation "/>
    <tableColumn id="7" xr3:uid="{0ADB2874-FBD7-9F43-B81D-CEF584B1AA4F}" name="pValue"/>
  </tableColumns>
  <tableStyleInfo name="TableStyleLight3 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E0E1F94C-C277-A14D-8890-9DC54E770F02}" name="Table11" displayName="Table11" ref="Z82:AF141" totalsRowShown="0" headerRowDxfId="5" headerRowBorderDxfId="4">
  <autoFilter ref="Z82:AF141" xr:uid="{E0E1F94C-C277-A14D-8890-9DC54E770F02}"/>
  <tableColumns count="7">
    <tableColumn id="1" xr3:uid="{E0B93BFE-7AEB-0845-B1AB-6248D378706F}" name="Count"/>
    <tableColumn id="2" xr3:uid="{958EB859-CCEE-CE49-B97F-0C9EC4B264AA}" name="Mean"/>
    <tableColumn id="3" xr3:uid="{65E61C1E-747F-6B49-BA18-7667E9638201}" name="Standard Deviation"/>
    <tableColumn id="4" xr3:uid="{679DE1A0-2A06-2A4E-8B20-FCF6BA9BE93F}" name="Count "/>
    <tableColumn id="5" xr3:uid="{B6356F20-1460-9448-99B9-F52D66C56C22}" name="Mean "/>
    <tableColumn id="6" xr3:uid="{4C80B59E-FDD7-A84A-B471-F52A71CBCD8B}" name="Standard Deviation "/>
    <tableColumn id="7" xr3:uid="{2BB47DD4-5DA5-BC45-8FC7-11C2E2A8FB83}" name="pValue" dataDxfId="3"/>
  </tableColumns>
  <tableStyleInfo name="TableStyleLight3 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1000000}" name="Table7" displayName="Table7" ref="J4:P15" totalsRowShown="0" headerRowDxfId="59" dataDxfId="58" headerRowCellStyle="Heading 3">
  <autoFilter ref="J4:P15" xr:uid="{00000000-0009-0000-0100-000007000000}"/>
  <tableColumns count="7">
    <tableColumn id="1" xr3:uid="{00000000-0010-0000-0100-000001000000}" name="Count" dataDxfId="57" totalsRowDxfId="56"/>
    <tableColumn id="2" xr3:uid="{00000000-0010-0000-0100-000002000000}" name="Mean" dataDxfId="55" totalsRowDxfId="54"/>
    <tableColumn id="3" xr3:uid="{00000000-0010-0000-0100-000003000000}" name="Standard Deviation" dataDxfId="53" totalsRowDxfId="52"/>
    <tableColumn id="4" xr3:uid="{00000000-0010-0000-0100-000004000000}" name="Count " dataDxfId="51" totalsRowDxfId="50"/>
    <tableColumn id="5" xr3:uid="{00000000-0010-0000-0100-000005000000}" name="Mean " dataDxfId="49" totalsRowDxfId="48"/>
    <tableColumn id="6" xr3:uid="{00000000-0010-0000-0100-000006000000}" name="Standard Deviation " dataDxfId="47" totalsRowDxfId="46"/>
    <tableColumn id="7" xr3:uid="{00000000-0010-0000-0100-000007000000}" name="pValue" dataDxfId="45" totalsRowDxfId="44"/>
  </tableColumns>
  <tableStyleInfo name="TableStyleLight2 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2000000}" name="Table8" displayName="Table8" ref="R4:X15" totalsRowShown="0" headerRowDxfId="43" dataDxfId="42" headerRowCellStyle="Heading 3">
  <autoFilter ref="R4:X15" xr:uid="{00000000-0009-0000-0100-000008000000}"/>
  <tableColumns count="7">
    <tableColumn id="1" xr3:uid="{00000000-0010-0000-0200-000001000000}" name="Count" dataDxfId="41"/>
    <tableColumn id="2" xr3:uid="{00000000-0010-0000-0200-000002000000}" name="Mean" dataDxfId="40"/>
    <tableColumn id="3" xr3:uid="{00000000-0010-0000-0200-000003000000}" name="Standard Deviation" dataDxfId="39"/>
    <tableColumn id="4" xr3:uid="{00000000-0010-0000-0200-000004000000}" name="Count " dataDxfId="38"/>
    <tableColumn id="5" xr3:uid="{00000000-0010-0000-0200-000005000000}" name="Mean " dataDxfId="37"/>
    <tableColumn id="6" xr3:uid="{00000000-0010-0000-0200-000006000000}" name="Standard Deviation " dataDxfId="36"/>
    <tableColumn id="7" xr3:uid="{00000000-0010-0000-0200-000007000000}" name="pValue" dataDxfId="35"/>
  </tableColumns>
  <tableStyleInfo name="TableStyleLight2 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3000000}" name="Table9" displayName="Table9" ref="Z4:AF15" totalsRowShown="0" headerRowDxfId="34" dataDxfId="33" headerRowCellStyle="Heading 3">
  <autoFilter ref="Z4:AF15" xr:uid="{00000000-0009-0000-0100-000009000000}"/>
  <tableColumns count="7">
    <tableColumn id="1" xr3:uid="{00000000-0010-0000-0300-000001000000}" name="Count" dataDxfId="32"/>
    <tableColumn id="2" xr3:uid="{00000000-0010-0000-0300-000002000000}" name="Mean" dataDxfId="31"/>
    <tableColumn id="3" xr3:uid="{00000000-0010-0000-0300-000003000000}" name="Standard Deviation" dataDxfId="30"/>
    <tableColumn id="4" xr3:uid="{00000000-0010-0000-0300-000004000000}" name="Count " dataDxfId="29"/>
    <tableColumn id="5" xr3:uid="{00000000-0010-0000-0300-000005000000}" name="Mean " dataDxfId="28"/>
    <tableColumn id="6" xr3:uid="{00000000-0010-0000-0300-000006000000}" name="Standard Deviation " dataDxfId="27"/>
    <tableColumn id="7" xr3:uid="{00000000-0010-0000-0300-000007000000}" name="pValue" dataDxfId="26"/>
  </tableColumns>
  <tableStyleInfo name="TableStyleLight2 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4000000}" name="Table10" displayName="Table10" ref="B20:H41" totalsRowShown="0" headerRowDxfId="25">
  <autoFilter ref="B20:H41" xr:uid="{00000000-0009-0000-0100-00000A000000}"/>
  <tableColumns count="7">
    <tableColumn id="1" xr3:uid="{00000000-0010-0000-0400-000001000000}" name="Count"/>
    <tableColumn id="2" xr3:uid="{00000000-0010-0000-0400-000002000000}" name="Mean"/>
    <tableColumn id="3" xr3:uid="{00000000-0010-0000-0400-000003000000}" name="Standard Deviation"/>
    <tableColumn id="4" xr3:uid="{00000000-0010-0000-0400-000004000000}" name="Count "/>
    <tableColumn id="5" xr3:uid="{00000000-0010-0000-0400-000005000000}" name="Mean Age of Onset2"/>
    <tableColumn id="6" xr3:uid="{00000000-0010-0000-0400-000006000000}" name="Standard Deviation "/>
    <tableColumn id="7" xr3:uid="{00000000-0010-0000-0400-000007000000}" name="pValue"/>
  </tableColumns>
  <tableStyleInfo name="TableStyleLight7 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6000000}" name="Table12" displayName="Table12" ref="R20:X41" totalsRowShown="0" headerRowDxfId="24">
  <autoFilter ref="R20:X41" xr:uid="{00000000-0009-0000-0100-00000C000000}"/>
  <tableColumns count="7">
    <tableColumn id="1" xr3:uid="{00000000-0010-0000-0600-000001000000}" name="Count"/>
    <tableColumn id="2" xr3:uid="{00000000-0010-0000-0600-000002000000}" name="Mean"/>
    <tableColumn id="3" xr3:uid="{00000000-0010-0000-0600-000003000000}" name="Standard Deviation"/>
    <tableColumn id="4" xr3:uid="{00000000-0010-0000-0600-000004000000}" name="Count "/>
    <tableColumn id="5" xr3:uid="{00000000-0010-0000-0600-000005000000}" name="Mean "/>
    <tableColumn id="6" xr3:uid="{00000000-0010-0000-0600-000006000000}" name="Standard Deviation "/>
    <tableColumn id="7" xr3:uid="{00000000-0010-0000-0600-000007000000}" name="pValue"/>
  </tableColumns>
  <tableStyleInfo name="TableStyleLight7 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7000000}" name="Table13" displayName="Table13" ref="Z20:AF41" totalsRowShown="0" headerRowDxfId="23">
  <autoFilter ref="Z20:AF41" xr:uid="{00000000-000C-0000-FFFF-FFFF07000000}"/>
  <tableColumns count="7">
    <tableColumn id="1" xr3:uid="{00000000-0010-0000-0700-000001000000}" name="Count"/>
    <tableColumn id="2" xr3:uid="{00000000-0010-0000-0700-000002000000}" name="Mean"/>
    <tableColumn id="3" xr3:uid="{00000000-0010-0000-0700-000003000000}" name="Standard Deviation"/>
    <tableColumn id="4" xr3:uid="{00000000-0010-0000-0700-000004000000}" name="Count "/>
    <tableColumn id="5" xr3:uid="{00000000-0010-0000-0700-000005000000}" name="Mean "/>
    <tableColumn id="6" xr3:uid="{00000000-0010-0000-0700-000006000000}" name="Standard Deviation "/>
    <tableColumn id="7" xr3:uid="{00000000-0010-0000-0700-000007000000}" name="pValue" dataDxfId="22"/>
  </tableColumns>
  <tableStyleInfo name="TableStyleLight7 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0000000-000C-0000-FFFF-FFFF08000000}" name="Table14" displayName="Table14" ref="B46:H80" totalsRowShown="0" headerRowDxfId="21">
  <autoFilter ref="B46:H80" xr:uid="{00000000-0009-0000-0100-00000E000000}"/>
  <tableColumns count="7">
    <tableColumn id="1" xr3:uid="{00000000-0010-0000-0800-000001000000}" name="Count"/>
    <tableColumn id="2" xr3:uid="{00000000-0010-0000-0800-000002000000}" name="Mean"/>
    <tableColumn id="3" xr3:uid="{00000000-0010-0000-0800-000003000000}" name="Standard Deviation"/>
    <tableColumn id="4" xr3:uid="{00000000-0010-0000-0800-000004000000}" name="Count "/>
    <tableColumn id="5" xr3:uid="{00000000-0010-0000-0800-000005000000}" name="Mean "/>
    <tableColumn id="6" xr3:uid="{00000000-0010-0000-0800-000006000000}" name="Standard Deviation "/>
    <tableColumn id="7" xr3:uid="{00000000-0010-0000-0800-000007000000}" name="pValue" dataDxfId="20"/>
  </tableColumns>
  <tableStyleInfo name="TableStyleLight3 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0000000-000C-0000-FFFF-FFFF0A000000}" name="Table16" displayName="Table16" ref="R46:X80" totalsRowShown="0" headerRowDxfId="19">
  <autoFilter ref="R46:X80" xr:uid="{00000000-0009-0000-0100-000010000000}"/>
  <tableColumns count="7">
    <tableColumn id="1" xr3:uid="{00000000-0010-0000-0A00-000001000000}" name="Count"/>
    <tableColumn id="2" xr3:uid="{00000000-0010-0000-0A00-000002000000}" name="Mean"/>
    <tableColumn id="3" xr3:uid="{00000000-0010-0000-0A00-000003000000}" name="Standard Deviation"/>
    <tableColumn id="4" xr3:uid="{00000000-0010-0000-0A00-000004000000}" name="Count "/>
    <tableColumn id="5" xr3:uid="{00000000-0010-0000-0A00-000005000000}" name="Mean "/>
    <tableColumn id="6" xr3:uid="{00000000-0010-0000-0A00-000006000000}" name="Standard Deviation "/>
    <tableColumn id="7" xr3:uid="{00000000-0010-0000-0A00-000007000000}" name="pValue"/>
  </tableColumns>
  <tableStyleInfo name="TableStyleLight3 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table" Target="../tables/table8.xml"/><Relationship Id="rId13" Type="http://schemas.openxmlformats.org/officeDocument/2006/relationships/table" Target="../tables/table13.xml"/><Relationship Id="rId3" Type="http://schemas.openxmlformats.org/officeDocument/2006/relationships/table" Target="../tables/table3.xml"/><Relationship Id="rId7" Type="http://schemas.openxmlformats.org/officeDocument/2006/relationships/table" Target="../tables/table7.xml"/><Relationship Id="rId12" Type="http://schemas.openxmlformats.org/officeDocument/2006/relationships/table" Target="../tables/table12.xml"/><Relationship Id="rId2" Type="http://schemas.openxmlformats.org/officeDocument/2006/relationships/table" Target="../tables/table2.xml"/><Relationship Id="rId16" Type="http://schemas.openxmlformats.org/officeDocument/2006/relationships/table" Target="../tables/table16.xml"/><Relationship Id="rId1" Type="http://schemas.openxmlformats.org/officeDocument/2006/relationships/table" Target="../tables/table1.xml"/><Relationship Id="rId6" Type="http://schemas.openxmlformats.org/officeDocument/2006/relationships/table" Target="../tables/table6.xml"/><Relationship Id="rId11" Type="http://schemas.openxmlformats.org/officeDocument/2006/relationships/table" Target="../tables/table11.xml"/><Relationship Id="rId5" Type="http://schemas.openxmlformats.org/officeDocument/2006/relationships/table" Target="../tables/table5.xml"/><Relationship Id="rId15" Type="http://schemas.openxmlformats.org/officeDocument/2006/relationships/table" Target="../tables/table15.xml"/><Relationship Id="rId10" Type="http://schemas.openxmlformats.org/officeDocument/2006/relationships/table" Target="../tables/table10.xml"/><Relationship Id="rId4" Type="http://schemas.openxmlformats.org/officeDocument/2006/relationships/table" Target="../tables/table4.xml"/><Relationship Id="rId9" Type="http://schemas.openxmlformats.org/officeDocument/2006/relationships/table" Target="../tables/table9.xml"/><Relationship Id="rId14" Type="http://schemas.openxmlformats.org/officeDocument/2006/relationships/table" Target="../tables/table1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80"/>
  <sheetViews>
    <sheetView tabSelected="1" zoomScale="70" zoomScaleNormal="70" workbookViewId="0">
      <selection sqref="A1:AF1"/>
    </sheetView>
  </sheetViews>
  <sheetFormatPr baseColWidth="10" defaultColWidth="11" defaultRowHeight="16" x14ac:dyDescent="0.2"/>
  <cols>
    <col min="1" max="1" width="61.6640625" bestFit="1" customWidth="1"/>
    <col min="2" max="2" width="12.33203125" bestFit="1" customWidth="1"/>
    <col min="3" max="3" width="14.33203125" bestFit="1" customWidth="1"/>
    <col min="4" max="4" width="23.6640625" bestFit="1" customWidth="1"/>
    <col min="5" max="5" width="12.6640625" bestFit="1" customWidth="1"/>
    <col min="6" max="6" width="14.33203125" bestFit="1" customWidth="1"/>
    <col min="7" max="7" width="24.1640625" bestFit="1" customWidth="1"/>
    <col min="8" max="8" width="13.83203125" bestFit="1" customWidth="1"/>
    <col min="9" max="9" width="7.1640625" customWidth="1"/>
    <col min="10" max="10" width="12.33203125" bestFit="1" customWidth="1"/>
    <col min="11" max="11" width="14.33203125" bestFit="1" customWidth="1"/>
    <col min="12" max="12" width="23.6640625" bestFit="1" customWidth="1"/>
    <col min="13" max="13" width="12.6640625" bestFit="1" customWidth="1"/>
    <col min="14" max="14" width="14.33203125" bestFit="1" customWidth="1"/>
    <col min="15" max="15" width="24.1640625" bestFit="1" customWidth="1"/>
    <col min="16" max="16" width="13.83203125" bestFit="1" customWidth="1"/>
    <col min="17" max="17" width="6.83203125" customWidth="1"/>
    <col min="18" max="18" width="12.33203125" bestFit="1" customWidth="1"/>
    <col min="19" max="19" width="14.33203125" bestFit="1" customWidth="1"/>
    <col min="20" max="20" width="23.6640625" bestFit="1" customWidth="1"/>
    <col min="21" max="21" width="12.6640625" bestFit="1" customWidth="1"/>
    <col min="22" max="22" width="14.33203125" bestFit="1" customWidth="1"/>
    <col min="23" max="23" width="24.1640625" bestFit="1" customWidth="1"/>
    <col min="24" max="24" width="13.83203125" bestFit="1" customWidth="1"/>
    <col min="25" max="25" width="7" customWidth="1"/>
    <col min="26" max="26" width="12.33203125" bestFit="1" customWidth="1"/>
    <col min="27" max="27" width="14.33203125" bestFit="1" customWidth="1"/>
    <col min="28" max="28" width="23.6640625" bestFit="1" customWidth="1"/>
    <col min="29" max="29" width="12.6640625" bestFit="1" customWidth="1"/>
    <col min="30" max="30" width="14.33203125" bestFit="1" customWidth="1"/>
    <col min="31" max="31" width="24.1640625" bestFit="1" customWidth="1"/>
    <col min="32" max="32" width="13.83203125" bestFit="1" customWidth="1"/>
  </cols>
  <sheetData>
    <row r="1" spans="1:32" ht="51" customHeight="1" x14ac:dyDescent="0.2">
      <c r="A1" s="72" t="s">
        <v>222</v>
      </c>
      <c r="B1" s="72"/>
      <c r="C1" s="72"/>
      <c r="D1" s="72"/>
      <c r="E1" s="72"/>
      <c r="F1" s="72"/>
      <c r="G1" s="72"/>
      <c r="H1" s="72"/>
      <c r="I1" s="72"/>
      <c r="J1" s="72"/>
      <c r="K1" s="72"/>
      <c r="L1" s="72"/>
      <c r="M1" s="72"/>
      <c r="N1" s="72"/>
      <c r="O1" s="72"/>
      <c r="P1" s="72"/>
      <c r="Q1" s="72"/>
      <c r="R1" s="72"/>
      <c r="S1" s="72"/>
      <c r="T1" s="72"/>
      <c r="U1" s="72"/>
      <c r="V1" s="72"/>
      <c r="W1" s="72"/>
      <c r="X1" s="72"/>
      <c r="Y1" s="72"/>
      <c r="Z1" s="72"/>
      <c r="AA1" s="72"/>
      <c r="AB1" s="72"/>
      <c r="AC1" s="72"/>
      <c r="AD1" s="72"/>
      <c r="AE1" s="72"/>
      <c r="AF1" s="72"/>
    </row>
    <row r="2" spans="1:32" ht="21" thickBot="1" x14ac:dyDescent="0.3">
      <c r="A2" s="25" t="s">
        <v>0</v>
      </c>
      <c r="B2" s="74" t="s">
        <v>1</v>
      </c>
      <c r="C2" s="74"/>
      <c r="D2" s="74"/>
      <c r="E2" s="74"/>
      <c r="F2" s="74"/>
      <c r="G2" s="74"/>
      <c r="H2" s="74"/>
      <c r="I2" s="26"/>
      <c r="J2" s="74" t="s">
        <v>2</v>
      </c>
      <c r="K2" s="74"/>
      <c r="L2" s="74"/>
      <c r="M2" s="74"/>
      <c r="N2" s="74"/>
      <c r="O2" s="74"/>
      <c r="P2" s="74"/>
      <c r="Q2" s="26"/>
      <c r="R2" s="75" t="s">
        <v>3</v>
      </c>
      <c r="S2" s="75"/>
      <c r="T2" s="75"/>
      <c r="U2" s="75"/>
      <c r="V2" s="75"/>
      <c r="W2" s="75"/>
      <c r="X2" s="75"/>
      <c r="Y2" s="27"/>
      <c r="Z2" s="75" t="s">
        <v>4</v>
      </c>
      <c r="AA2" s="75"/>
      <c r="AB2" s="75"/>
      <c r="AC2" s="75"/>
      <c r="AD2" s="75"/>
      <c r="AE2" s="75"/>
      <c r="AF2" s="76"/>
    </row>
    <row r="3" spans="1:32" s="37" customFormat="1" ht="19" thickTop="1" thickBot="1" x14ac:dyDescent="0.25">
      <c r="A3" s="39"/>
      <c r="B3" s="68" t="s">
        <v>5</v>
      </c>
      <c r="C3" s="68"/>
      <c r="D3" s="68"/>
      <c r="E3" s="68" t="s">
        <v>6</v>
      </c>
      <c r="F3" s="68"/>
      <c r="G3" s="68"/>
      <c r="H3" s="40"/>
      <c r="J3" s="68" t="s">
        <v>3</v>
      </c>
      <c r="K3" s="68"/>
      <c r="L3" s="68"/>
      <c r="M3" s="68" t="s">
        <v>4</v>
      </c>
      <c r="N3" s="68"/>
      <c r="O3" s="68"/>
      <c r="P3" s="40"/>
      <c r="R3" s="68" t="s">
        <v>5</v>
      </c>
      <c r="S3" s="68"/>
      <c r="T3" s="68"/>
      <c r="U3" s="68" t="s">
        <v>6</v>
      </c>
      <c r="V3" s="68"/>
      <c r="W3" s="68"/>
      <c r="X3" s="40"/>
      <c r="Z3" s="68" t="s">
        <v>5</v>
      </c>
      <c r="AA3" s="68"/>
      <c r="AB3" s="68"/>
      <c r="AC3" s="68" t="s">
        <v>6</v>
      </c>
      <c r="AD3" s="68"/>
      <c r="AE3" s="68"/>
      <c r="AF3" s="41"/>
    </row>
    <row r="4" spans="1:32" s="37" customFormat="1" ht="17" thickTop="1" x14ac:dyDescent="0.2">
      <c r="A4" s="36"/>
      <c r="B4" s="35" t="s">
        <v>7</v>
      </c>
      <c r="C4" s="35" t="s">
        <v>8</v>
      </c>
      <c r="D4" s="35" t="s">
        <v>9</v>
      </c>
      <c r="E4" s="35" t="s">
        <v>10</v>
      </c>
      <c r="F4" s="35" t="s">
        <v>11</v>
      </c>
      <c r="G4" s="35" t="s">
        <v>12</v>
      </c>
      <c r="H4" s="35" t="s">
        <v>13</v>
      </c>
      <c r="J4" s="35" t="s">
        <v>7</v>
      </c>
      <c r="K4" s="35" t="s">
        <v>8</v>
      </c>
      <c r="L4" s="35" t="s">
        <v>9</v>
      </c>
      <c r="M4" s="35" t="s">
        <v>10</v>
      </c>
      <c r="N4" s="35" t="s">
        <v>11</v>
      </c>
      <c r="O4" s="35" t="s">
        <v>12</v>
      </c>
      <c r="P4" s="35" t="s">
        <v>13</v>
      </c>
      <c r="R4" s="35" t="s">
        <v>7</v>
      </c>
      <c r="S4" s="35" t="s">
        <v>8</v>
      </c>
      <c r="T4" s="35" t="s">
        <v>9</v>
      </c>
      <c r="U4" s="35" t="s">
        <v>10</v>
      </c>
      <c r="V4" s="35" t="s">
        <v>11</v>
      </c>
      <c r="W4" s="35" t="s">
        <v>12</v>
      </c>
      <c r="X4" s="35" t="s">
        <v>13</v>
      </c>
      <c r="Y4" s="35"/>
      <c r="Z4" s="35" t="s">
        <v>7</v>
      </c>
      <c r="AA4" s="35" t="s">
        <v>8</v>
      </c>
      <c r="AB4" s="35" t="s">
        <v>9</v>
      </c>
      <c r="AC4" s="35" t="s">
        <v>10</v>
      </c>
      <c r="AD4" s="35" t="s">
        <v>11</v>
      </c>
      <c r="AE4" s="35" t="s">
        <v>12</v>
      </c>
      <c r="AF4" s="38" t="s">
        <v>13</v>
      </c>
    </row>
    <row r="5" spans="1:32" x14ac:dyDescent="0.2">
      <c r="A5" s="31" t="s">
        <v>14</v>
      </c>
      <c r="B5">
        <v>225</v>
      </c>
      <c r="E5">
        <v>349</v>
      </c>
      <c r="J5">
        <v>439</v>
      </c>
      <c r="M5">
        <v>135</v>
      </c>
      <c r="R5">
        <v>210</v>
      </c>
      <c r="U5">
        <v>229</v>
      </c>
      <c r="Z5">
        <v>15</v>
      </c>
      <c r="AC5">
        <v>120</v>
      </c>
      <c r="AF5" s="23"/>
    </row>
    <row r="6" spans="1:32" x14ac:dyDescent="0.2">
      <c r="A6" s="31" t="s">
        <v>15</v>
      </c>
      <c r="B6">
        <v>21</v>
      </c>
      <c r="E6">
        <v>60</v>
      </c>
      <c r="J6">
        <v>33</v>
      </c>
      <c r="M6">
        <v>48</v>
      </c>
      <c r="R6">
        <v>21</v>
      </c>
      <c r="U6">
        <v>12</v>
      </c>
      <c r="AC6">
        <v>48</v>
      </c>
      <c r="AF6" s="23"/>
    </row>
    <row r="7" spans="1:32" x14ac:dyDescent="0.2">
      <c r="A7" s="31" t="s">
        <v>16</v>
      </c>
      <c r="B7">
        <v>25</v>
      </c>
      <c r="E7">
        <v>51</v>
      </c>
      <c r="J7">
        <v>56</v>
      </c>
      <c r="M7">
        <v>20</v>
      </c>
      <c r="R7">
        <v>23</v>
      </c>
      <c r="U7">
        <v>33</v>
      </c>
      <c r="Z7">
        <v>2</v>
      </c>
      <c r="AC7">
        <v>18</v>
      </c>
      <c r="AF7" s="23"/>
    </row>
    <row r="8" spans="1:32" x14ac:dyDescent="0.2">
      <c r="A8" s="31" t="s">
        <v>17</v>
      </c>
      <c r="B8">
        <v>41</v>
      </c>
      <c r="E8">
        <v>38</v>
      </c>
      <c r="J8">
        <v>72</v>
      </c>
      <c r="M8">
        <v>7</v>
      </c>
      <c r="R8">
        <v>40</v>
      </c>
      <c r="U8">
        <v>32</v>
      </c>
      <c r="Z8">
        <v>1</v>
      </c>
      <c r="AC8">
        <v>6</v>
      </c>
      <c r="AF8" s="23"/>
    </row>
    <row r="9" spans="1:32" x14ac:dyDescent="0.2">
      <c r="A9" s="31" t="s">
        <v>18</v>
      </c>
      <c r="B9">
        <v>3</v>
      </c>
      <c r="E9">
        <v>8</v>
      </c>
      <c r="J9">
        <v>11</v>
      </c>
      <c r="M9">
        <v>0</v>
      </c>
      <c r="R9">
        <v>3</v>
      </c>
      <c r="U9">
        <v>8</v>
      </c>
      <c r="AF9" s="23"/>
    </row>
    <row r="10" spans="1:32" x14ac:dyDescent="0.2">
      <c r="A10" s="31" t="s">
        <v>19</v>
      </c>
      <c r="B10">
        <v>6</v>
      </c>
      <c r="E10">
        <v>6</v>
      </c>
      <c r="J10">
        <v>11</v>
      </c>
      <c r="M10">
        <v>1</v>
      </c>
      <c r="R10">
        <v>6</v>
      </c>
      <c r="U10">
        <v>5</v>
      </c>
      <c r="AC10">
        <v>1</v>
      </c>
      <c r="AF10" s="23"/>
    </row>
    <row r="11" spans="1:32" x14ac:dyDescent="0.2">
      <c r="A11" s="31" t="s">
        <v>20</v>
      </c>
      <c r="B11">
        <v>4</v>
      </c>
      <c r="E11">
        <v>2</v>
      </c>
      <c r="J11">
        <v>5</v>
      </c>
      <c r="M11">
        <v>1</v>
      </c>
      <c r="R11">
        <v>3</v>
      </c>
      <c r="U11">
        <v>2</v>
      </c>
      <c r="Z11">
        <v>1</v>
      </c>
      <c r="AF11" s="23"/>
    </row>
    <row r="12" spans="1:32" x14ac:dyDescent="0.2">
      <c r="A12" s="31" t="s">
        <v>21</v>
      </c>
      <c r="B12">
        <v>4</v>
      </c>
      <c r="E12">
        <v>1</v>
      </c>
      <c r="J12">
        <v>5</v>
      </c>
      <c r="M12">
        <v>0</v>
      </c>
      <c r="R12">
        <v>4</v>
      </c>
      <c r="U12">
        <v>1</v>
      </c>
      <c r="AF12" s="23"/>
    </row>
    <row r="13" spans="1:32" x14ac:dyDescent="0.2">
      <c r="A13" s="31" t="s">
        <v>22</v>
      </c>
      <c r="B13">
        <v>1</v>
      </c>
      <c r="E13">
        <v>0</v>
      </c>
      <c r="J13">
        <v>1</v>
      </c>
      <c r="M13">
        <v>0</v>
      </c>
      <c r="R13">
        <v>1</v>
      </c>
      <c r="AF13" s="23"/>
    </row>
    <row r="14" spans="1:32" x14ac:dyDescent="0.2">
      <c r="A14" s="31" t="s">
        <v>23</v>
      </c>
      <c r="B14">
        <v>330</v>
      </c>
      <c r="C14">
        <v>-9.4030454528454506</v>
      </c>
      <c r="D14">
        <v>11.231300892088599</v>
      </c>
      <c r="E14">
        <v>515</v>
      </c>
      <c r="F14">
        <v>-7.3957877296427101</v>
      </c>
      <c r="G14">
        <v>10.9160452727926</v>
      </c>
      <c r="H14">
        <v>1.0092768208455101E-2</v>
      </c>
      <c r="J14">
        <v>633</v>
      </c>
      <c r="K14">
        <v>-11.7946584666508</v>
      </c>
      <c r="L14">
        <v>10.111997147194201</v>
      </c>
      <c r="M14">
        <v>212</v>
      </c>
      <c r="N14">
        <v>2.6140713640801798</v>
      </c>
      <c r="O14">
        <v>5.3168037822617302</v>
      </c>
      <c r="P14" s="1">
        <v>3.34656951203029E-72</v>
      </c>
      <c r="Q14" s="1"/>
      <c r="R14">
        <v>311</v>
      </c>
      <c r="S14">
        <v>-9.8011366555241093</v>
      </c>
      <c r="T14">
        <v>11.2423094746466</v>
      </c>
      <c r="U14">
        <v>322</v>
      </c>
      <c r="V14">
        <v>-13.7200786009999</v>
      </c>
      <c r="W14">
        <v>8.4671130500543992</v>
      </c>
      <c r="X14" s="1">
        <v>8.8542743092392004E-7</v>
      </c>
      <c r="Y14" s="1"/>
      <c r="Z14">
        <v>19</v>
      </c>
      <c r="AA14">
        <v>-2.8869210300526298</v>
      </c>
      <c r="AB14">
        <v>9.0184427506258409</v>
      </c>
      <c r="AC14">
        <v>193</v>
      </c>
      <c r="AD14">
        <v>3.1556198381139802</v>
      </c>
      <c r="AE14">
        <v>4.4890444704343997</v>
      </c>
      <c r="AF14" s="24">
        <v>1.2835019327614499E-6</v>
      </c>
    </row>
    <row r="15" spans="1:32" x14ac:dyDescent="0.2">
      <c r="A15" s="32" t="s">
        <v>24</v>
      </c>
      <c r="B15" s="28">
        <v>330</v>
      </c>
      <c r="C15" s="28">
        <v>38.121212121212103</v>
      </c>
      <c r="D15" s="28">
        <v>11.241903741898</v>
      </c>
      <c r="E15" s="28">
        <v>515</v>
      </c>
      <c r="F15" s="28">
        <v>38.390291262135896</v>
      </c>
      <c r="G15" s="28">
        <v>10.8368293581457</v>
      </c>
      <c r="H15" s="28">
        <v>0.72866554262931105</v>
      </c>
      <c r="I15" s="28"/>
      <c r="J15" s="28">
        <v>633</v>
      </c>
      <c r="K15" s="28">
        <v>36.392435580789801</v>
      </c>
      <c r="L15" s="28">
        <v>10.292144989443401</v>
      </c>
      <c r="M15" s="28">
        <v>212</v>
      </c>
      <c r="N15" s="28">
        <v>45.8681545699528</v>
      </c>
      <c r="O15" s="28">
        <v>10.0311218473423</v>
      </c>
      <c r="P15" s="29">
        <v>2.6590290130414203E-29</v>
      </c>
      <c r="Q15" s="29"/>
      <c r="R15" s="28">
        <v>311</v>
      </c>
      <c r="S15" s="28">
        <v>38.465141917299</v>
      </c>
      <c r="T15" s="28">
        <v>11.2405927851083</v>
      </c>
      <c r="U15" s="28">
        <v>322</v>
      </c>
      <c r="V15" s="28">
        <v>34.390535982484401</v>
      </c>
      <c r="W15" s="28">
        <v>8.8517255288485899</v>
      </c>
      <c r="X15" s="29">
        <v>5.0752726667722902E-7</v>
      </c>
      <c r="Y15" s="29"/>
      <c r="Z15" s="28">
        <v>19</v>
      </c>
      <c r="AA15" s="28">
        <v>40.718891267368399</v>
      </c>
      <c r="AB15" s="28">
        <v>12.017617916890799</v>
      </c>
      <c r="AC15" s="28">
        <v>193</v>
      </c>
      <c r="AD15" s="28">
        <v>46.375076863989598</v>
      </c>
      <c r="AE15" s="28">
        <v>9.7035601948055206</v>
      </c>
      <c r="AF15" s="30">
        <v>1.86624511496934E-2</v>
      </c>
    </row>
    <row r="17" spans="1:32" ht="20" x14ac:dyDescent="0.25">
      <c r="J17" s="34"/>
      <c r="K17" s="34"/>
      <c r="L17" s="34"/>
      <c r="M17" s="34"/>
      <c r="N17" s="34"/>
      <c r="O17" s="34"/>
      <c r="P17" s="34"/>
    </row>
    <row r="18" spans="1:32" ht="21" thickBot="1" x14ac:dyDescent="0.3">
      <c r="A18" s="20" t="s">
        <v>25</v>
      </c>
      <c r="B18" s="77" t="s">
        <v>1</v>
      </c>
      <c r="C18" s="77"/>
      <c r="D18" s="77"/>
      <c r="E18" s="77"/>
      <c r="F18" s="77"/>
      <c r="G18" s="77"/>
      <c r="H18" s="77"/>
      <c r="I18" s="21"/>
      <c r="J18" s="69" t="s">
        <v>2</v>
      </c>
      <c r="K18" s="69"/>
      <c r="L18" s="69"/>
      <c r="M18" s="69"/>
      <c r="N18" s="69"/>
      <c r="O18" s="69"/>
      <c r="P18" s="69"/>
      <c r="Q18" s="21"/>
      <c r="R18" s="77" t="s">
        <v>3</v>
      </c>
      <c r="S18" s="77"/>
      <c r="T18" s="77"/>
      <c r="U18" s="77"/>
      <c r="V18" s="77"/>
      <c r="W18" s="77"/>
      <c r="X18" s="77"/>
      <c r="Y18" s="22"/>
      <c r="Z18" s="77" t="s">
        <v>4</v>
      </c>
      <c r="AA18" s="77"/>
      <c r="AB18" s="77"/>
      <c r="AC18" s="77"/>
      <c r="AD18" s="77"/>
      <c r="AE18" s="77"/>
      <c r="AF18" s="78"/>
    </row>
    <row r="19" spans="1:32" ht="19" thickTop="1" thickBot="1" x14ac:dyDescent="0.25">
      <c r="A19" s="16"/>
      <c r="B19" s="65" t="s">
        <v>5</v>
      </c>
      <c r="C19" s="65"/>
      <c r="D19" s="65"/>
      <c r="E19" s="65" t="s">
        <v>6</v>
      </c>
      <c r="F19" s="65"/>
      <c r="G19" s="65"/>
      <c r="H19" s="4"/>
      <c r="J19" s="70" t="s">
        <v>3</v>
      </c>
      <c r="K19" s="70"/>
      <c r="L19" s="70"/>
      <c r="M19" s="70" t="s">
        <v>4</v>
      </c>
      <c r="N19" s="70"/>
      <c r="O19" s="70"/>
      <c r="P19" s="70"/>
      <c r="R19" s="65" t="s">
        <v>5</v>
      </c>
      <c r="S19" s="65"/>
      <c r="T19" s="65"/>
      <c r="U19" s="65" t="s">
        <v>6</v>
      </c>
      <c r="V19" s="65"/>
      <c r="W19" s="65"/>
      <c r="X19" s="3"/>
      <c r="Y19" s="2"/>
      <c r="Z19" s="65" t="s">
        <v>5</v>
      </c>
      <c r="AA19" s="65"/>
      <c r="AB19" s="65"/>
      <c r="AC19" s="65" t="s">
        <v>6</v>
      </c>
      <c r="AD19" s="65"/>
      <c r="AE19" s="65"/>
      <c r="AF19" s="19"/>
    </row>
    <row r="20" spans="1:32" s="43" customFormat="1" ht="17" thickTop="1" x14ac:dyDescent="0.2">
      <c r="A20" s="42"/>
      <c r="B20" s="37" t="s">
        <v>7</v>
      </c>
      <c r="C20" s="37" t="s">
        <v>8</v>
      </c>
      <c r="D20" s="37" t="s">
        <v>9</v>
      </c>
      <c r="E20" s="37" t="s">
        <v>10</v>
      </c>
      <c r="F20" s="37" t="s">
        <v>221</v>
      </c>
      <c r="G20" s="37" t="s">
        <v>12</v>
      </c>
      <c r="H20" s="37" t="s">
        <v>13</v>
      </c>
      <c r="I20" s="37"/>
      <c r="J20" s="37" t="s">
        <v>7</v>
      </c>
      <c r="K20" s="37" t="s">
        <v>8</v>
      </c>
      <c r="L20" s="37" t="s">
        <v>9</v>
      </c>
      <c r="M20" s="37" t="s">
        <v>10</v>
      </c>
      <c r="N20" s="37" t="s">
        <v>11</v>
      </c>
      <c r="O20" s="37" t="s">
        <v>12</v>
      </c>
      <c r="P20" s="37" t="s">
        <v>13</v>
      </c>
      <c r="R20" s="37" t="s">
        <v>7</v>
      </c>
      <c r="S20" s="37" t="s">
        <v>8</v>
      </c>
      <c r="T20" s="37" t="s">
        <v>9</v>
      </c>
      <c r="U20" s="37" t="s">
        <v>10</v>
      </c>
      <c r="V20" s="37" t="s">
        <v>11</v>
      </c>
      <c r="W20" s="37" t="s">
        <v>12</v>
      </c>
      <c r="X20" s="37" t="s">
        <v>13</v>
      </c>
      <c r="Y20" s="37"/>
      <c r="Z20" s="37" t="s">
        <v>7</v>
      </c>
      <c r="AA20" s="37" t="s">
        <v>8</v>
      </c>
      <c r="AB20" s="37" t="s">
        <v>9</v>
      </c>
      <c r="AC20" s="37" t="s">
        <v>10</v>
      </c>
      <c r="AD20" s="37" t="s">
        <v>11</v>
      </c>
      <c r="AE20" s="37" t="s">
        <v>12</v>
      </c>
      <c r="AF20" s="44" t="s">
        <v>13</v>
      </c>
    </row>
    <row r="21" spans="1:32" x14ac:dyDescent="0.2">
      <c r="A21" s="17" t="s">
        <v>26</v>
      </c>
      <c r="B21">
        <v>230</v>
      </c>
      <c r="E21">
        <v>355</v>
      </c>
      <c r="AF21" s="17"/>
    </row>
    <row r="22" spans="1:32" x14ac:dyDescent="0.2">
      <c r="A22" s="17" t="s">
        <v>27</v>
      </c>
      <c r="J22">
        <v>447</v>
      </c>
      <c r="M22">
        <v>138</v>
      </c>
      <c r="P22" s="1"/>
      <c r="Q22" s="1"/>
      <c r="R22">
        <v>215</v>
      </c>
      <c r="U22">
        <v>232</v>
      </c>
      <c r="Z22">
        <v>15</v>
      </c>
      <c r="AC22">
        <v>123</v>
      </c>
      <c r="AF22" s="17"/>
    </row>
    <row r="23" spans="1:32" x14ac:dyDescent="0.2">
      <c r="A23" s="17" t="s">
        <v>28</v>
      </c>
      <c r="B23">
        <v>96</v>
      </c>
      <c r="E23">
        <v>158</v>
      </c>
      <c r="J23">
        <v>189</v>
      </c>
      <c r="M23">
        <v>65</v>
      </c>
      <c r="R23">
        <v>89</v>
      </c>
      <c r="U23">
        <v>100</v>
      </c>
      <c r="Z23">
        <v>7</v>
      </c>
      <c r="AC23">
        <v>58</v>
      </c>
      <c r="AF23" s="17"/>
    </row>
    <row r="24" spans="1:32" x14ac:dyDescent="0.2">
      <c r="A24" s="17" t="s">
        <v>29</v>
      </c>
      <c r="B24">
        <v>134</v>
      </c>
      <c r="E24">
        <v>197</v>
      </c>
      <c r="J24">
        <v>258</v>
      </c>
      <c r="M24">
        <v>73</v>
      </c>
      <c r="R24">
        <v>126</v>
      </c>
      <c r="U24">
        <v>132</v>
      </c>
      <c r="Z24">
        <v>8</v>
      </c>
      <c r="AC24">
        <v>65</v>
      </c>
      <c r="AF24" s="17"/>
    </row>
    <row r="25" spans="1:32" x14ac:dyDescent="0.2">
      <c r="A25" s="17" t="s">
        <v>30</v>
      </c>
      <c r="B25">
        <v>5</v>
      </c>
      <c r="E25">
        <v>6</v>
      </c>
      <c r="J25">
        <v>8</v>
      </c>
      <c r="M25">
        <v>3</v>
      </c>
      <c r="R25">
        <v>5</v>
      </c>
      <c r="U25">
        <v>3</v>
      </c>
      <c r="AC25">
        <v>3</v>
      </c>
      <c r="AF25" s="17"/>
    </row>
    <row r="26" spans="1:32" x14ac:dyDescent="0.2">
      <c r="A26" s="17" t="s">
        <v>31</v>
      </c>
      <c r="B26">
        <v>1</v>
      </c>
      <c r="E26">
        <v>0</v>
      </c>
      <c r="J26">
        <v>1</v>
      </c>
      <c r="M26">
        <v>0</v>
      </c>
      <c r="R26">
        <v>1</v>
      </c>
      <c r="AF26" s="17"/>
    </row>
    <row r="27" spans="1:32" x14ac:dyDescent="0.2">
      <c r="A27" s="17" t="s">
        <v>32</v>
      </c>
      <c r="B27">
        <v>8</v>
      </c>
      <c r="E27">
        <v>17</v>
      </c>
      <c r="J27">
        <v>18</v>
      </c>
      <c r="M27">
        <v>7</v>
      </c>
      <c r="R27">
        <v>8</v>
      </c>
      <c r="U27">
        <v>10</v>
      </c>
      <c r="AC27">
        <v>7</v>
      </c>
      <c r="AF27" s="17"/>
    </row>
    <row r="28" spans="1:32" x14ac:dyDescent="0.2">
      <c r="A28" s="17" t="s">
        <v>33</v>
      </c>
      <c r="B28">
        <v>1</v>
      </c>
      <c r="E28">
        <v>2</v>
      </c>
      <c r="J28">
        <v>2</v>
      </c>
      <c r="M28">
        <v>1</v>
      </c>
      <c r="R28">
        <v>1</v>
      </c>
      <c r="U28">
        <v>1</v>
      </c>
      <c r="AC28">
        <v>1</v>
      </c>
      <c r="AF28" s="17"/>
    </row>
    <row r="29" spans="1:32" x14ac:dyDescent="0.2">
      <c r="A29" s="17" t="s">
        <v>34</v>
      </c>
      <c r="B29">
        <v>0</v>
      </c>
      <c r="E29">
        <v>3</v>
      </c>
      <c r="J29">
        <v>3</v>
      </c>
      <c r="M29">
        <v>0</v>
      </c>
      <c r="U29">
        <v>3</v>
      </c>
      <c r="AF29" s="17"/>
    </row>
    <row r="30" spans="1:32" x14ac:dyDescent="0.2">
      <c r="A30" s="17" t="s">
        <v>35</v>
      </c>
      <c r="B30">
        <v>8</v>
      </c>
      <c r="E30">
        <v>16</v>
      </c>
      <c r="J30">
        <v>16</v>
      </c>
      <c r="M30">
        <v>8</v>
      </c>
      <c r="R30">
        <v>7</v>
      </c>
      <c r="U30">
        <v>9</v>
      </c>
      <c r="Z30">
        <v>1</v>
      </c>
      <c r="AC30">
        <v>7</v>
      </c>
      <c r="AF30" s="17"/>
    </row>
    <row r="31" spans="1:32" x14ac:dyDescent="0.2">
      <c r="A31" s="17" t="s">
        <v>36</v>
      </c>
      <c r="B31">
        <v>4</v>
      </c>
      <c r="E31">
        <v>3</v>
      </c>
      <c r="J31">
        <v>6</v>
      </c>
      <c r="M31">
        <v>1</v>
      </c>
      <c r="R31">
        <v>3</v>
      </c>
      <c r="U31">
        <v>3</v>
      </c>
      <c r="Z31">
        <v>1</v>
      </c>
      <c r="AF31" s="17"/>
    </row>
    <row r="32" spans="1:32" x14ac:dyDescent="0.2">
      <c r="A32" s="17" t="s">
        <v>37</v>
      </c>
      <c r="B32">
        <v>203</v>
      </c>
      <c r="E32">
        <v>308</v>
      </c>
      <c r="J32">
        <v>393</v>
      </c>
      <c r="M32">
        <v>118</v>
      </c>
      <c r="R32">
        <v>190</v>
      </c>
      <c r="U32">
        <v>203</v>
      </c>
      <c r="Z32">
        <v>13</v>
      </c>
      <c r="AC32">
        <v>105</v>
      </c>
      <c r="AF32" s="17"/>
    </row>
    <row r="33" spans="1:32" x14ac:dyDescent="0.2">
      <c r="A33" s="17" t="s">
        <v>38</v>
      </c>
      <c r="B33">
        <v>51</v>
      </c>
      <c r="E33">
        <v>65</v>
      </c>
      <c r="F33">
        <v>47.106430993846097</v>
      </c>
      <c r="G33">
        <v>6.2070400912337496</v>
      </c>
      <c r="J33">
        <v>43</v>
      </c>
      <c r="M33">
        <v>22</v>
      </c>
      <c r="U33">
        <v>43</v>
      </c>
      <c r="AC33">
        <v>22</v>
      </c>
      <c r="AF33" s="17"/>
    </row>
    <row r="34" spans="1:32" x14ac:dyDescent="0.2">
      <c r="A34" s="17" t="s">
        <v>39</v>
      </c>
      <c r="B34">
        <v>157</v>
      </c>
      <c r="E34">
        <v>264</v>
      </c>
      <c r="F34">
        <v>45.7701902214393</v>
      </c>
      <c r="G34">
        <v>8.0423647141065597</v>
      </c>
      <c r="J34">
        <v>164</v>
      </c>
      <c r="M34">
        <v>100</v>
      </c>
      <c r="U34">
        <v>164</v>
      </c>
      <c r="AC34">
        <v>100</v>
      </c>
      <c r="AF34" s="17"/>
    </row>
    <row r="35" spans="1:32" x14ac:dyDescent="0.2">
      <c r="A35" s="17" t="s">
        <v>40</v>
      </c>
      <c r="B35">
        <v>22</v>
      </c>
      <c r="E35">
        <v>26</v>
      </c>
      <c r="F35">
        <v>54.158297908461499</v>
      </c>
      <c r="G35">
        <v>4.3342976258874604</v>
      </c>
      <c r="J35">
        <v>25</v>
      </c>
      <c r="M35">
        <v>1</v>
      </c>
      <c r="U35">
        <v>25</v>
      </c>
      <c r="AC35">
        <v>1</v>
      </c>
      <c r="AF35" s="17"/>
    </row>
    <row r="36" spans="1:32" x14ac:dyDescent="0.2">
      <c r="A36" s="17" t="s">
        <v>41</v>
      </c>
      <c r="B36">
        <v>3</v>
      </c>
      <c r="E36">
        <v>2</v>
      </c>
      <c r="J36">
        <v>4</v>
      </c>
      <c r="M36">
        <v>1</v>
      </c>
      <c r="R36">
        <v>3</v>
      </c>
      <c r="U36">
        <v>1</v>
      </c>
      <c r="AC36">
        <v>1</v>
      </c>
      <c r="AF36" s="17"/>
    </row>
    <row r="37" spans="1:32" x14ac:dyDescent="0.2">
      <c r="A37" s="17" t="s">
        <v>42</v>
      </c>
      <c r="B37">
        <v>22</v>
      </c>
      <c r="E37">
        <v>35</v>
      </c>
      <c r="J37">
        <v>42</v>
      </c>
      <c r="M37">
        <v>15</v>
      </c>
      <c r="R37">
        <v>21</v>
      </c>
      <c r="U37">
        <v>21</v>
      </c>
      <c r="AC37">
        <v>14</v>
      </c>
      <c r="AF37" s="17"/>
    </row>
    <row r="38" spans="1:32" x14ac:dyDescent="0.2">
      <c r="A38" s="17" t="s">
        <v>43</v>
      </c>
      <c r="B38">
        <v>7</v>
      </c>
      <c r="E38">
        <v>8</v>
      </c>
      <c r="J38">
        <v>15</v>
      </c>
      <c r="M38">
        <v>0</v>
      </c>
      <c r="R38">
        <v>7</v>
      </c>
      <c r="U38">
        <v>8</v>
      </c>
      <c r="Z38">
        <v>1</v>
      </c>
      <c r="AF38" s="17"/>
    </row>
    <row r="39" spans="1:32" x14ac:dyDescent="0.2">
      <c r="A39" s="17" t="s">
        <v>44</v>
      </c>
      <c r="B39">
        <v>134</v>
      </c>
      <c r="E39">
        <v>215</v>
      </c>
      <c r="J39">
        <v>268</v>
      </c>
      <c r="M39">
        <v>81</v>
      </c>
      <c r="R39">
        <v>124</v>
      </c>
      <c r="U39">
        <v>144</v>
      </c>
      <c r="AC39">
        <v>71</v>
      </c>
      <c r="AF39" s="17"/>
    </row>
    <row r="40" spans="1:32" x14ac:dyDescent="0.2">
      <c r="A40" s="17" t="s">
        <v>45</v>
      </c>
      <c r="B40">
        <v>61</v>
      </c>
      <c r="E40">
        <v>87</v>
      </c>
      <c r="J40">
        <v>113</v>
      </c>
      <c r="M40">
        <v>35</v>
      </c>
      <c r="R40">
        <v>57</v>
      </c>
      <c r="U40">
        <v>56</v>
      </c>
      <c r="Z40">
        <v>10</v>
      </c>
      <c r="AC40">
        <v>31</v>
      </c>
      <c r="AF40" s="17"/>
    </row>
    <row r="41" spans="1:32" x14ac:dyDescent="0.2">
      <c r="A41" s="18" t="s">
        <v>46</v>
      </c>
      <c r="B41">
        <v>3</v>
      </c>
      <c r="E41">
        <v>8</v>
      </c>
      <c r="I41" s="15"/>
      <c r="J41">
        <v>5</v>
      </c>
      <c r="M41">
        <v>6</v>
      </c>
      <c r="Q41" s="15"/>
      <c r="R41">
        <v>3</v>
      </c>
      <c r="U41">
        <v>2</v>
      </c>
      <c r="Y41" s="15"/>
      <c r="Z41">
        <v>4</v>
      </c>
      <c r="AC41">
        <v>6</v>
      </c>
      <c r="AF41" s="17"/>
    </row>
    <row r="44" spans="1:32" ht="21" thickBot="1" x14ac:dyDescent="0.3">
      <c r="A44" s="6" t="s">
        <v>47</v>
      </c>
      <c r="B44" s="66" t="s">
        <v>1</v>
      </c>
      <c r="C44" s="66"/>
      <c r="D44" s="66"/>
      <c r="E44" s="66"/>
      <c r="F44" s="66"/>
      <c r="G44" s="66"/>
      <c r="H44" s="66"/>
      <c r="I44" s="7"/>
      <c r="J44" s="66" t="s">
        <v>2</v>
      </c>
      <c r="K44" s="66"/>
      <c r="L44" s="66"/>
      <c r="M44" s="66"/>
      <c r="N44" s="66"/>
      <c r="O44" s="66"/>
      <c r="P44" s="66"/>
      <c r="Q44" s="7"/>
      <c r="R44" s="66" t="s">
        <v>3</v>
      </c>
      <c r="S44" s="66"/>
      <c r="T44" s="66"/>
      <c r="U44" s="66"/>
      <c r="V44" s="66"/>
      <c r="W44" s="66"/>
      <c r="X44" s="66"/>
      <c r="Y44" s="8"/>
      <c r="Z44" s="66" t="s">
        <v>4</v>
      </c>
      <c r="AA44" s="66"/>
      <c r="AB44" s="66"/>
      <c r="AC44" s="66"/>
      <c r="AD44" s="66"/>
      <c r="AE44" s="66"/>
      <c r="AF44" s="67"/>
    </row>
    <row r="45" spans="1:32" ht="19" thickTop="1" thickBot="1" x14ac:dyDescent="0.25">
      <c r="A45" s="45" t="s">
        <v>48</v>
      </c>
      <c r="B45" s="73" t="s">
        <v>5</v>
      </c>
      <c r="C45" s="73"/>
      <c r="D45" s="73"/>
      <c r="E45" s="73" t="s">
        <v>6</v>
      </c>
      <c r="F45" s="73"/>
      <c r="G45" s="73"/>
      <c r="H45" s="48"/>
      <c r="J45" s="71" t="s">
        <v>3</v>
      </c>
      <c r="K45" s="71"/>
      <c r="L45" s="71"/>
      <c r="M45" s="71" t="s">
        <v>4</v>
      </c>
      <c r="N45" s="71"/>
      <c r="O45" s="71"/>
      <c r="P45" s="71"/>
      <c r="R45" s="73" t="s">
        <v>5</v>
      </c>
      <c r="S45" s="73"/>
      <c r="T45" s="73"/>
      <c r="U45" s="73" t="s">
        <v>6</v>
      </c>
      <c r="V45" s="73"/>
      <c r="W45" s="73"/>
      <c r="X45" s="47"/>
      <c r="Y45" s="2"/>
      <c r="Z45" s="73" t="s">
        <v>5</v>
      </c>
      <c r="AA45" s="73"/>
      <c r="AB45" s="73"/>
      <c r="AC45" s="73" t="s">
        <v>6</v>
      </c>
      <c r="AD45" s="73"/>
      <c r="AE45" s="73"/>
      <c r="AF45" s="46"/>
    </row>
    <row r="46" spans="1:32" ht="17" thickTop="1" x14ac:dyDescent="0.2">
      <c r="A46" s="9"/>
      <c r="B46" s="2" t="s">
        <v>7</v>
      </c>
      <c r="C46" s="2" t="s">
        <v>8</v>
      </c>
      <c r="D46" s="2" t="s">
        <v>9</v>
      </c>
      <c r="E46" s="2" t="s">
        <v>10</v>
      </c>
      <c r="F46" s="2" t="s">
        <v>11</v>
      </c>
      <c r="G46" s="2" t="s">
        <v>12</v>
      </c>
      <c r="H46" s="2" t="s">
        <v>13</v>
      </c>
      <c r="I46" s="2"/>
      <c r="J46" s="2" t="s">
        <v>7</v>
      </c>
      <c r="K46" s="2" t="s">
        <v>8</v>
      </c>
      <c r="L46" s="2" t="s">
        <v>9</v>
      </c>
      <c r="M46" s="2" t="s">
        <v>10</v>
      </c>
      <c r="N46" s="2" t="s">
        <v>11</v>
      </c>
      <c r="O46" s="2" t="s">
        <v>12</v>
      </c>
      <c r="P46" s="2" t="s">
        <v>13</v>
      </c>
      <c r="R46" s="2" t="s">
        <v>7</v>
      </c>
      <c r="S46" s="2" t="s">
        <v>8</v>
      </c>
      <c r="T46" s="2" t="s">
        <v>9</v>
      </c>
      <c r="U46" s="2" t="s">
        <v>10</v>
      </c>
      <c r="V46" s="2" t="s">
        <v>11</v>
      </c>
      <c r="W46" s="2" t="s">
        <v>12</v>
      </c>
      <c r="X46" s="2" t="s">
        <v>13</v>
      </c>
      <c r="Y46" s="2"/>
      <c r="Z46" s="2" t="s">
        <v>7</v>
      </c>
      <c r="AA46" s="2" t="s">
        <v>8</v>
      </c>
      <c r="AB46" s="2" t="s">
        <v>9</v>
      </c>
      <c r="AC46" s="2" t="s">
        <v>10</v>
      </c>
      <c r="AD46" s="2" t="s">
        <v>11</v>
      </c>
      <c r="AE46" s="2" t="s">
        <v>12</v>
      </c>
      <c r="AF46" s="10" t="s">
        <v>13</v>
      </c>
    </row>
    <row r="47" spans="1:32" x14ac:dyDescent="0.2">
      <c r="A47" s="9" t="s">
        <v>49</v>
      </c>
      <c r="B47">
        <v>161</v>
      </c>
      <c r="C47">
        <v>8940.2307142857098</v>
      </c>
      <c r="D47">
        <v>3429.2719315695899</v>
      </c>
      <c r="E47">
        <v>247</v>
      </c>
      <c r="F47">
        <v>8242.7227246963503</v>
      </c>
      <c r="G47">
        <v>3182.73628314497</v>
      </c>
      <c r="H47">
        <v>3.6512993877735503E-2</v>
      </c>
      <c r="J47">
        <v>315</v>
      </c>
      <c r="K47">
        <v>8798.8149174603095</v>
      </c>
      <c r="L47">
        <v>3393.0041326156302</v>
      </c>
      <c r="M47">
        <v>93</v>
      </c>
      <c r="N47">
        <v>7566.6984838709604</v>
      </c>
      <c r="O47">
        <v>2752.5044620445001</v>
      </c>
      <c r="P47">
        <v>1.4640218925529001E-3</v>
      </c>
      <c r="R47">
        <v>150</v>
      </c>
      <c r="S47">
        <v>8971.1630866666601</v>
      </c>
      <c r="T47">
        <v>3490.2282241201101</v>
      </c>
      <c r="U47">
        <v>165</v>
      </c>
      <c r="V47">
        <v>8642.1347636363607</v>
      </c>
      <c r="W47">
        <v>3304.9661560804898</v>
      </c>
      <c r="X47">
        <v>0.39088134031831701</v>
      </c>
      <c r="Z47">
        <v>11</v>
      </c>
      <c r="AA47">
        <v>8518.4256363636305</v>
      </c>
      <c r="AB47">
        <v>2537.9530134220399</v>
      </c>
      <c r="AC47">
        <v>82</v>
      </c>
      <c r="AD47">
        <v>7439.0277682926799</v>
      </c>
      <c r="AE47">
        <v>2769.55575394782</v>
      </c>
      <c r="AF47" s="5">
        <v>0.22388968346378699</v>
      </c>
    </row>
    <row r="48" spans="1:32" x14ac:dyDescent="0.2">
      <c r="A48" s="9" t="s">
        <v>50</v>
      </c>
      <c r="B48">
        <v>161</v>
      </c>
      <c r="C48">
        <v>891.40010559006203</v>
      </c>
      <c r="D48">
        <v>281.35330058728198</v>
      </c>
      <c r="E48">
        <v>247</v>
      </c>
      <c r="F48">
        <v>635.58375708502001</v>
      </c>
      <c r="G48">
        <v>383.03844835860099</v>
      </c>
      <c r="H48" s="1">
        <v>1.6564711852380001E-12</v>
      </c>
      <c r="I48" s="1"/>
      <c r="J48">
        <v>315</v>
      </c>
      <c r="K48">
        <v>817.44808253968199</v>
      </c>
      <c r="L48">
        <v>357.21007490908403</v>
      </c>
      <c r="M48">
        <v>93</v>
      </c>
      <c r="N48">
        <v>462.45654838709601</v>
      </c>
      <c r="O48">
        <v>255.85219612067399</v>
      </c>
      <c r="P48" s="1">
        <v>1.5175579781954299E-17</v>
      </c>
      <c r="Q48" s="1"/>
      <c r="R48">
        <v>150</v>
      </c>
      <c r="S48">
        <v>892.65540666666595</v>
      </c>
      <c r="T48">
        <v>285.35239741353502</v>
      </c>
      <c r="U48">
        <v>165</v>
      </c>
      <c r="V48">
        <v>749.07778787878703</v>
      </c>
      <c r="W48">
        <v>400.56295688925502</v>
      </c>
      <c r="X48">
        <v>3.2934261379626701E-4</v>
      </c>
      <c r="Y48" s="1"/>
      <c r="Z48">
        <v>11</v>
      </c>
      <c r="AA48">
        <v>874.28236363636302</v>
      </c>
      <c r="AB48">
        <v>230.134002132354</v>
      </c>
      <c r="AC48">
        <v>82</v>
      </c>
      <c r="AD48">
        <v>407.211621951219</v>
      </c>
      <c r="AE48">
        <v>204.18055395899799</v>
      </c>
      <c r="AF48" s="11">
        <v>3.8638741108421901E-10</v>
      </c>
    </row>
    <row r="49" spans="1:32" x14ac:dyDescent="0.2">
      <c r="A49" s="9" t="s">
        <v>51</v>
      </c>
      <c r="B49">
        <v>161</v>
      </c>
      <c r="C49">
        <v>479.06583850931599</v>
      </c>
      <c r="D49">
        <v>136.41248858040299</v>
      </c>
      <c r="E49">
        <v>246</v>
      </c>
      <c r="F49">
        <v>360.39947154471503</v>
      </c>
      <c r="G49">
        <v>186.91043498928201</v>
      </c>
      <c r="H49" s="1">
        <v>1.6051513622036202E-11</v>
      </c>
      <c r="I49" s="1"/>
      <c r="J49">
        <v>314</v>
      </c>
      <c r="K49">
        <v>446.74974522292899</v>
      </c>
      <c r="L49">
        <v>170.46225348877499</v>
      </c>
      <c r="M49">
        <v>93</v>
      </c>
      <c r="N49">
        <v>274.28440860214999</v>
      </c>
      <c r="O49">
        <v>135.04282085341899</v>
      </c>
      <c r="P49" s="1">
        <v>1.2253830055772E-17</v>
      </c>
      <c r="Q49" s="1"/>
      <c r="R49">
        <v>150</v>
      </c>
      <c r="S49">
        <v>482.44799999999998</v>
      </c>
      <c r="T49">
        <v>139.18175439707201</v>
      </c>
      <c r="U49">
        <v>164</v>
      </c>
      <c r="V49">
        <v>414.09890243902402</v>
      </c>
      <c r="W49">
        <v>189.32566515049501</v>
      </c>
      <c r="X49">
        <v>3.4766000265247401E-4</v>
      </c>
      <c r="Y49" s="1"/>
      <c r="Z49">
        <v>11</v>
      </c>
      <c r="AA49">
        <v>432.94545454545403</v>
      </c>
      <c r="AB49">
        <v>81.155611803945604</v>
      </c>
      <c r="AC49">
        <v>82</v>
      </c>
      <c r="AD49">
        <v>253.00060975609699</v>
      </c>
      <c r="AE49">
        <v>126.58130141345799</v>
      </c>
      <c r="AF49" s="11">
        <v>1.48369656637463E-5</v>
      </c>
    </row>
    <row r="50" spans="1:32" x14ac:dyDescent="0.2">
      <c r="A50" s="9" t="s">
        <v>52</v>
      </c>
      <c r="B50">
        <v>160</v>
      </c>
      <c r="C50">
        <v>29.882749999999898</v>
      </c>
      <c r="D50">
        <v>10.628545102989801</v>
      </c>
      <c r="E50">
        <v>246</v>
      </c>
      <c r="F50">
        <v>62.204065040650399</v>
      </c>
      <c r="G50">
        <v>37.948112444519197</v>
      </c>
      <c r="H50" s="1">
        <v>5.5394811631317596E-23</v>
      </c>
      <c r="I50" s="1"/>
      <c r="J50">
        <v>313</v>
      </c>
      <c r="K50">
        <v>39.951469648562302</v>
      </c>
      <c r="L50">
        <v>25.1483465916697</v>
      </c>
      <c r="M50">
        <v>93</v>
      </c>
      <c r="N50">
        <v>81.490645161290303</v>
      </c>
      <c r="O50">
        <v>40.515387329369098</v>
      </c>
      <c r="P50" s="1">
        <v>1.67756046836486E-28</v>
      </c>
      <c r="Q50" s="1"/>
      <c r="R50">
        <v>149</v>
      </c>
      <c r="S50">
        <v>29.612147651006701</v>
      </c>
      <c r="T50">
        <v>10.784951137214501</v>
      </c>
      <c r="U50">
        <v>164</v>
      </c>
      <c r="V50">
        <v>49.345121951219497</v>
      </c>
      <c r="W50">
        <v>30.305865809097401</v>
      </c>
      <c r="X50" s="1">
        <v>5.69034351901609E-13</v>
      </c>
      <c r="Y50" s="1"/>
      <c r="Z50">
        <v>11</v>
      </c>
      <c r="AA50">
        <v>33.548181818181803</v>
      </c>
      <c r="AB50">
        <v>7.6697077104434896</v>
      </c>
      <c r="AC50">
        <v>82</v>
      </c>
      <c r="AD50">
        <v>87.921951219512195</v>
      </c>
      <c r="AE50">
        <v>38.770376098413102</v>
      </c>
      <c r="AF50" s="11">
        <v>1.26754514541856E-5</v>
      </c>
    </row>
    <row r="51" spans="1:32" x14ac:dyDescent="0.2">
      <c r="A51" s="9" t="s">
        <v>53</v>
      </c>
      <c r="B51">
        <v>159</v>
      </c>
      <c r="C51">
        <v>59.490062893081699</v>
      </c>
      <c r="D51">
        <v>26.913355408850499</v>
      </c>
      <c r="E51">
        <v>247</v>
      </c>
      <c r="F51">
        <v>112.202712550607</v>
      </c>
      <c r="G51">
        <v>82.905381176242102</v>
      </c>
      <c r="H51" s="1">
        <v>7.2332733661678995E-14</v>
      </c>
      <c r="I51" s="1"/>
      <c r="J51">
        <v>313</v>
      </c>
      <c r="K51">
        <v>73.691693290734804</v>
      </c>
      <c r="L51">
        <v>49.690729111410398</v>
      </c>
      <c r="M51">
        <v>93</v>
      </c>
      <c r="N51">
        <v>151.69344086021499</v>
      </c>
      <c r="O51">
        <v>97.102132241562302</v>
      </c>
      <c r="P51" s="1">
        <v>1.65108662634636E-22</v>
      </c>
      <c r="Q51" s="1"/>
      <c r="R51">
        <v>148</v>
      </c>
      <c r="S51">
        <v>59.143851351351302</v>
      </c>
      <c r="T51">
        <v>26.786132098929301</v>
      </c>
      <c r="U51">
        <v>165</v>
      </c>
      <c r="V51">
        <v>86.740666666666598</v>
      </c>
      <c r="W51">
        <v>60.7619496641761</v>
      </c>
      <c r="X51" s="1">
        <v>5.9678362390287903E-7</v>
      </c>
      <c r="Y51" s="1"/>
      <c r="Z51">
        <v>11</v>
      </c>
      <c r="AA51">
        <v>64.148181818181797</v>
      </c>
      <c r="AB51">
        <v>29.521984627792801</v>
      </c>
      <c r="AC51">
        <v>82</v>
      </c>
      <c r="AD51">
        <v>163.43731707316999</v>
      </c>
      <c r="AE51">
        <v>97.063115294831306</v>
      </c>
      <c r="AF51" s="5">
        <v>1.14940047941952E-3</v>
      </c>
    </row>
    <row r="52" spans="1:32" x14ac:dyDescent="0.2">
      <c r="A52" s="9" t="s">
        <v>54</v>
      </c>
      <c r="B52">
        <v>196</v>
      </c>
      <c r="C52">
        <v>8635.4081632652997</v>
      </c>
      <c r="D52">
        <v>2742.9182993029399</v>
      </c>
      <c r="E52">
        <v>319</v>
      </c>
      <c r="F52">
        <v>8404.4169278996796</v>
      </c>
      <c r="G52">
        <v>2796.6647867411698</v>
      </c>
      <c r="H52">
        <v>0.35971661154672302</v>
      </c>
      <c r="J52">
        <v>398</v>
      </c>
      <c r="K52">
        <v>8602.7386934673304</v>
      </c>
      <c r="L52">
        <v>2824.1432783206801</v>
      </c>
      <c r="M52">
        <v>117</v>
      </c>
      <c r="N52">
        <v>8116.7435897435898</v>
      </c>
      <c r="O52">
        <v>2581.4677198948998</v>
      </c>
      <c r="P52">
        <v>9.5994697197451698E-2</v>
      </c>
      <c r="R52">
        <v>184</v>
      </c>
      <c r="S52">
        <v>8608.8586956521704</v>
      </c>
      <c r="T52">
        <v>2760.6772178643801</v>
      </c>
      <c r="U52">
        <v>214</v>
      </c>
      <c r="V52">
        <v>8597.47663551402</v>
      </c>
      <c r="W52">
        <v>2884.0413638943201</v>
      </c>
      <c r="X52">
        <v>0.96808379765660202</v>
      </c>
      <c r="Z52">
        <v>12</v>
      </c>
      <c r="AA52">
        <v>9042.4999999999909</v>
      </c>
      <c r="AB52">
        <v>2527.6433688319198</v>
      </c>
      <c r="AC52">
        <v>105</v>
      </c>
      <c r="AD52">
        <v>8010.9428571428498</v>
      </c>
      <c r="AE52">
        <v>2578.1678230143102</v>
      </c>
      <c r="AF52" s="5">
        <v>0.190967533744964</v>
      </c>
    </row>
    <row r="53" spans="1:32" x14ac:dyDescent="0.2">
      <c r="A53" s="9" t="s">
        <v>55</v>
      </c>
      <c r="B53">
        <v>196</v>
      </c>
      <c r="C53">
        <v>777.62755102040796</v>
      </c>
      <c r="D53">
        <v>275.06867964037599</v>
      </c>
      <c r="E53">
        <v>319</v>
      </c>
      <c r="F53">
        <v>604.41379310344803</v>
      </c>
      <c r="G53">
        <v>351.37466510955198</v>
      </c>
      <c r="H53" s="1">
        <v>7.3306242090950599E-9</v>
      </c>
      <c r="I53" s="1"/>
      <c r="J53">
        <v>398</v>
      </c>
      <c r="K53">
        <v>740.891959798995</v>
      </c>
      <c r="L53">
        <v>329.87580425430002</v>
      </c>
      <c r="M53">
        <v>117</v>
      </c>
      <c r="N53">
        <v>430.32478632478598</v>
      </c>
      <c r="O53">
        <v>222.37913528785899</v>
      </c>
      <c r="P53" s="1">
        <v>4.8254298769935398E-20</v>
      </c>
      <c r="Q53" s="1"/>
      <c r="R53">
        <v>184</v>
      </c>
      <c r="S53">
        <v>781.38043478260795</v>
      </c>
      <c r="T53">
        <v>277.13845516448498</v>
      </c>
      <c r="U53">
        <v>214</v>
      </c>
      <c r="V53">
        <v>706.07943925233599</v>
      </c>
      <c r="W53">
        <v>366.33147493536802</v>
      </c>
      <c r="X53">
        <v>2.2988002519815899E-2</v>
      </c>
      <c r="Z53">
        <v>12</v>
      </c>
      <c r="AA53">
        <v>720.08333333333303</v>
      </c>
      <c r="AB53">
        <v>244.292469401045</v>
      </c>
      <c r="AC53">
        <v>105</v>
      </c>
      <c r="AD53">
        <v>397.20952380952298</v>
      </c>
      <c r="AE53">
        <v>195.06792186106301</v>
      </c>
      <c r="AF53" s="11">
        <v>5.9166379236747205E-7</v>
      </c>
    </row>
    <row r="54" spans="1:32" x14ac:dyDescent="0.2">
      <c r="A54" s="9" t="s">
        <v>56</v>
      </c>
      <c r="B54">
        <v>190</v>
      </c>
      <c r="C54">
        <v>28.646842105263101</v>
      </c>
      <c r="D54">
        <v>13.765352776623001</v>
      </c>
      <c r="E54">
        <v>316</v>
      </c>
      <c r="F54">
        <v>73.042088607594906</v>
      </c>
      <c r="G54">
        <v>63.038054272141999</v>
      </c>
      <c r="H54" s="1">
        <v>4.8626954958235097E-20</v>
      </c>
      <c r="I54" s="1"/>
      <c r="J54">
        <v>391</v>
      </c>
      <c r="K54">
        <v>39.043989769820897</v>
      </c>
      <c r="L54">
        <v>32.6387626782806</v>
      </c>
      <c r="M54">
        <v>115</v>
      </c>
      <c r="N54">
        <v>115.286956521739</v>
      </c>
      <c r="O54">
        <v>71.903704515915706</v>
      </c>
      <c r="P54" s="1">
        <v>2.4375531378325502E-47</v>
      </c>
      <c r="Q54" s="1"/>
      <c r="R54">
        <v>178</v>
      </c>
      <c r="S54">
        <v>28.061235955056102</v>
      </c>
      <c r="T54">
        <v>12.3273254250912</v>
      </c>
      <c r="U54">
        <v>213</v>
      </c>
      <c r="V54">
        <v>48.222065727699501</v>
      </c>
      <c r="W54">
        <v>40.582561217324901</v>
      </c>
      <c r="X54" s="1">
        <v>4.8845645709554898E-10</v>
      </c>
      <c r="Y54" s="1"/>
      <c r="Z54">
        <v>12</v>
      </c>
      <c r="AA54">
        <v>37.3333333333333</v>
      </c>
      <c r="AB54">
        <v>26.8814005767872</v>
      </c>
      <c r="AC54">
        <v>103</v>
      </c>
      <c r="AD54">
        <v>124.368932038834</v>
      </c>
      <c r="AE54">
        <v>70.016152238883194</v>
      </c>
      <c r="AF54" s="11">
        <v>4.3205667206215397E-5</v>
      </c>
    </row>
    <row r="55" spans="1:32" x14ac:dyDescent="0.2">
      <c r="A55" s="9" t="s">
        <v>57</v>
      </c>
      <c r="B55">
        <v>182</v>
      </c>
      <c r="C55">
        <v>260.23626373626303</v>
      </c>
      <c r="D55">
        <v>104.24924554649201</v>
      </c>
      <c r="E55">
        <v>307</v>
      </c>
      <c r="F55">
        <v>491.29967426709999</v>
      </c>
      <c r="G55">
        <v>337.258034444369</v>
      </c>
      <c r="H55" s="1">
        <v>5.55049032445248E-18</v>
      </c>
      <c r="I55" s="1"/>
      <c r="J55">
        <v>377</v>
      </c>
      <c r="K55">
        <v>316.23342175066301</v>
      </c>
      <c r="L55">
        <v>189.658816420363</v>
      </c>
      <c r="M55">
        <v>112</v>
      </c>
      <c r="N55">
        <v>705.10714285714198</v>
      </c>
      <c r="O55">
        <v>383.09181636826901</v>
      </c>
      <c r="P55" s="1">
        <v>2.5297083812316099E-40</v>
      </c>
      <c r="Q55" s="1"/>
      <c r="R55">
        <v>171</v>
      </c>
      <c r="S55">
        <v>257.374269005847</v>
      </c>
      <c r="T55">
        <v>100.37740684342</v>
      </c>
      <c r="U55">
        <v>206</v>
      </c>
      <c r="V55">
        <v>365.09223300970802</v>
      </c>
      <c r="W55">
        <v>228.759829830889</v>
      </c>
      <c r="X55" s="1">
        <v>2.21950741733029E-8</v>
      </c>
      <c r="Y55" s="1"/>
      <c r="Z55">
        <v>11</v>
      </c>
      <c r="AA55">
        <v>304.72727272727201</v>
      </c>
      <c r="AB55">
        <v>152.00663861100901</v>
      </c>
      <c r="AC55">
        <v>101</v>
      </c>
      <c r="AD55">
        <v>748.712871287128</v>
      </c>
      <c r="AE55">
        <v>375.55072458014598</v>
      </c>
      <c r="AF55" s="5">
        <v>1.8253477539568799E-4</v>
      </c>
    </row>
    <row r="56" spans="1:32" x14ac:dyDescent="0.2">
      <c r="A56" s="9" t="s">
        <v>58</v>
      </c>
      <c r="B56">
        <v>196</v>
      </c>
      <c r="C56">
        <v>8.9890555306860007E-2</v>
      </c>
      <c r="D56">
        <v>1.1183857352641401E-2</v>
      </c>
      <c r="E56">
        <v>319</v>
      </c>
      <c r="F56">
        <v>7.25257989870388E-2</v>
      </c>
      <c r="G56">
        <v>3.3320975415200599E-2</v>
      </c>
      <c r="H56" s="1">
        <v>5.6709451923452999E-12</v>
      </c>
      <c r="I56" s="1"/>
      <c r="J56">
        <v>398</v>
      </c>
      <c r="K56">
        <v>8.6506869660744598E-2</v>
      </c>
      <c r="L56">
        <v>2.5639325711064E-2</v>
      </c>
      <c r="M56">
        <v>117</v>
      </c>
      <c r="N56">
        <v>5.4055936684047699E-2</v>
      </c>
      <c r="O56">
        <v>2.23364899090507E-2</v>
      </c>
      <c r="P56" s="1">
        <v>5.6816736986356001E-31</v>
      </c>
      <c r="Q56" s="1"/>
      <c r="R56">
        <v>184</v>
      </c>
      <c r="S56">
        <v>9.0452758113760703E-2</v>
      </c>
      <c r="T56">
        <v>1.0380730328033201E-2</v>
      </c>
      <c r="U56">
        <v>214</v>
      </c>
      <c r="V56">
        <v>8.3114143140394295E-2</v>
      </c>
      <c r="W56">
        <v>3.3281395972400103E-2</v>
      </c>
      <c r="X56">
        <v>4.28678108365293E-3</v>
      </c>
      <c r="Y56" s="1"/>
      <c r="Z56">
        <v>12</v>
      </c>
      <c r="AA56">
        <v>8.1270112267716396E-2</v>
      </c>
      <c r="AB56">
        <v>1.8390803414698901E-2</v>
      </c>
      <c r="AC56">
        <v>105</v>
      </c>
      <c r="AD56">
        <v>5.0945745188771298E-2</v>
      </c>
      <c r="AE56">
        <v>2.0627443606899901E-2</v>
      </c>
      <c r="AF56" s="11">
        <v>3.5569599700447901E-6</v>
      </c>
    </row>
    <row r="57" spans="1:32" x14ac:dyDescent="0.2">
      <c r="A57" s="9" t="s">
        <v>59</v>
      </c>
      <c r="B57">
        <v>192</v>
      </c>
      <c r="C57">
        <v>250.51515332140599</v>
      </c>
      <c r="D57">
        <v>148.07195951701101</v>
      </c>
      <c r="E57">
        <v>304</v>
      </c>
      <c r="F57">
        <v>509.98579011332203</v>
      </c>
      <c r="G57">
        <v>529.33481521170199</v>
      </c>
      <c r="H57" s="1">
        <v>8.9196359445515805E-11</v>
      </c>
      <c r="I57" s="1"/>
      <c r="J57">
        <v>386</v>
      </c>
      <c r="K57">
        <v>263.204903077072</v>
      </c>
      <c r="L57">
        <v>166.124591737001</v>
      </c>
      <c r="M57">
        <v>110</v>
      </c>
      <c r="N57">
        <v>923.06815494918101</v>
      </c>
      <c r="O57">
        <v>671.23430457180598</v>
      </c>
      <c r="P57" s="1">
        <v>5.5909044602293301E-54</v>
      </c>
      <c r="Q57" s="1"/>
      <c r="R57">
        <v>182</v>
      </c>
      <c r="S57">
        <v>249.938584890659</v>
      </c>
      <c r="T57">
        <v>148.905016528451</v>
      </c>
      <c r="U57">
        <v>204</v>
      </c>
      <c r="V57">
        <v>275.04053989044098</v>
      </c>
      <c r="W57">
        <v>179.64283067908099</v>
      </c>
      <c r="X57">
        <v>0.13856192479516299</v>
      </c>
      <c r="Z57">
        <v>10</v>
      </c>
      <c r="AA57">
        <v>261.00869876100001</v>
      </c>
      <c r="AB57">
        <v>138.76928510107399</v>
      </c>
      <c r="AC57">
        <v>100</v>
      </c>
      <c r="AD57">
        <v>989.27410056799999</v>
      </c>
      <c r="AE57">
        <v>667.54250346203901</v>
      </c>
      <c r="AF57" s="5">
        <v>8.5893551732747298E-4</v>
      </c>
    </row>
    <row r="58" spans="1:32" x14ac:dyDescent="0.2">
      <c r="A58" s="9" t="s">
        <v>60</v>
      </c>
      <c r="B58">
        <v>151</v>
      </c>
      <c r="C58">
        <v>3.31860911920529</v>
      </c>
      <c r="D58">
        <v>1.3392215439766999</v>
      </c>
      <c r="E58">
        <v>242</v>
      </c>
      <c r="F58">
        <v>3.95993189256198</v>
      </c>
      <c r="G58">
        <v>1.6225674497320299</v>
      </c>
      <c r="H58" s="1">
        <v>5.7339086327808699E-5</v>
      </c>
      <c r="J58">
        <v>316</v>
      </c>
      <c r="K58">
        <v>3.4314372151898702</v>
      </c>
      <c r="L58">
        <v>1.33628716296082</v>
      </c>
      <c r="M58">
        <v>77</v>
      </c>
      <c r="N58">
        <v>4.8711601948051904</v>
      </c>
      <c r="O58">
        <v>1.8170921990956499</v>
      </c>
      <c r="P58" s="1">
        <v>3.9210681269924001E-14</v>
      </c>
      <c r="Q58" s="1"/>
      <c r="R58">
        <v>144</v>
      </c>
      <c r="S58">
        <v>3.2903288958333299</v>
      </c>
      <c r="T58">
        <v>1.31353314927467</v>
      </c>
      <c r="U58">
        <v>172</v>
      </c>
      <c r="V58">
        <v>3.5495744127906899</v>
      </c>
      <c r="W58">
        <v>1.34748712590312</v>
      </c>
      <c r="X58">
        <v>8.5886781300570494E-2</v>
      </c>
      <c r="Z58">
        <v>7</v>
      </c>
      <c r="AA58">
        <v>3.9003737142857098</v>
      </c>
      <c r="AB58">
        <v>1.8172790761362301</v>
      </c>
      <c r="AC58">
        <v>70</v>
      </c>
      <c r="AD58">
        <v>4.96823884285714</v>
      </c>
      <c r="AE58">
        <v>1.8012351877469299</v>
      </c>
      <c r="AF58" s="5">
        <v>0.139247743839025</v>
      </c>
    </row>
    <row r="59" spans="1:32" x14ac:dyDescent="0.2">
      <c r="A59" s="9" t="s">
        <v>61</v>
      </c>
      <c r="B59">
        <v>161</v>
      </c>
      <c r="C59">
        <v>745.10279503105505</v>
      </c>
      <c r="D59">
        <v>248.48124789520199</v>
      </c>
      <c r="E59">
        <v>250</v>
      </c>
      <c r="F59">
        <v>816.46041500000001</v>
      </c>
      <c r="G59">
        <v>266.78140657561102</v>
      </c>
      <c r="H59">
        <v>6.8401674855805101E-3</v>
      </c>
      <c r="I59" s="1"/>
      <c r="J59">
        <v>333</v>
      </c>
      <c r="K59">
        <v>780.58333708708699</v>
      </c>
      <c r="L59">
        <v>254.07176771206201</v>
      </c>
      <c r="M59">
        <v>78</v>
      </c>
      <c r="N59">
        <v>822.33849358974305</v>
      </c>
      <c r="O59">
        <v>291.83332580940299</v>
      </c>
      <c r="P59">
        <v>0.205201274559558</v>
      </c>
      <c r="Q59" s="1"/>
      <c r="R59">
        <v>154</v>
      </c>
      <c r="S59">
        <v>743.58084415584403</v>
      </c>
      <c r="T59">
        <v>250.513123303268</v>
      </c>
      <c r="U59">
        <v>179</v>
      </c>
      <c r="V59">
        <v>812.41788407821196</v>
      </c>
      <c r="W59">
        <v>253.48540799179199</v>
      </c>
      <c r="X59">
        <v>1.3478344580210799E-2</v>
      </c>
      <c r="Z59">
        <v>7</v>
      </c>
      <c r="AA59">
        <v>778.58571428571395</v>
      </c>
      <c r="AB59">
        <v>211.68774775334501</v>
      </c>
      <c r="AC59">
        <v>71</v>
      </c>
      <c r="AD59">
        <v>826.65214788732396</v>
      </c>
      <c r="AE59">
        <v>299.38612522380799</v>
      </c>
      <c r="AF59" s="5">
        <v>0.68039657891997196</v>
      </c>
    </row>
    <row r="60" spans="1:32" x14ac:dyDescent="0.2">
      <c r="A60" s="9" t="s">
        <v>62</v>
      </c>
      <c r="B60">
        <v>226</v>
      </c>
      <c r="C60">
        <v>6.3337040461283101</v>
      </c>
      <c r="D60">
        <v>4.5956837477341104</v>
      </c>
      <c r="E60">
        <v>341</v>
      </c>
      <c r="F60">
        <v>9.2904471009149496</v>
      </c>
      <c r="G60">
        <v>7.5919527036501897</v>
      </c>
      <c r="H60" s="1">
        <v>2.14579831846241E-7</v>
      </c>
      <c r="J60">
        <v>434</v>
      </c>
      <c r="K60">
        <v>6.1277889864239601</v>
      </c>
      <c r="L60">
        <v>3.6751259601272199</v>
      </c>
      <c r="M60">
        <v>133</v>
      </c>
      <c r="N60">
        <v>14.5864598175112</v>
      </c>
      <c r="O60">
        <v>9.6941633100164903</v>
      </c>
      <c r="P60" s="1">
        <v>3.9699665486167201E-43</v>
      </c>
      <c r="R60">
        <v>211</v>
      </c>
      <c r="S60">
        <v>6.2792973775924104</v>
      </c>
      <c r="T60">
        <v>4.4809989285158096</v>
      </c>
      <c r="U60">
        <v>223</v>
      </c>
      <c r="V60">
        <v>5.9844335131659099</v>
      </c>
      <c r="W60">
        <v>2.70322332207299</v>
      </c>
      <c r="X60">
        <v>0.40411452522680402</v>
      </c>
      <c r="Z60">
        <v>15</v>
      </c>
      <c r="AA60">
        <v>7.0990245168666597</v>
      </c>
      <c r="AB60">
        <v>6.1295271707647503</v>
      </c>
      <c r="AC60">
        <v>118</v>
      </c>
      <c r="AD60">
        <v>15.538252440474499</v>
      </c>
      <c r="AE60">
        <v>9.6658354454411306</v>
      </c>
      <c r="AF60" s="5">
        <v>1.27874663100724E-3</v>
      </c>
    </row>
    <row r="61" spans="1:32" x14ac:dyDescent="0.2">
      <c r="A61" s="9" t="s">
        <v>63</v>
      </c>
      <c r="B61">
        <v>222</v>
      </c>
      <c r="C61">
        <v>1.6512841481081</v>
      </c>
      <c r="D61">
        <v>0.80625716724619101</v>
      </c>
      <c r="E61">
        <v>337</v>
      </c>
      <c r="F61">
        <v>3.3284272433946498</v>
      </c>
      <c r="G61">
        <v>2.60902065799324</v>
      </c>
      <c r="H61" s="1">
        <v>3.50762423825074E-19</v>
      </c>
      <c r="J61">
        <v>427</v>
      </c>
      <c r="K61">
        <v>1.92076624838875</v>
      </c>
      <c r="L61">
        <v>1.14984184285958</v>
      </c>
      <c r="M61">
        <v>132</v>
      </c>
      <c r="N61">
        <v>5.0613475291060599</v>
      </c>
      <c r="O61">
        <v>3.0884180809080202</v>
      </c>
      <c r="P61" s="1">
        <v>7.1297045796511795E-55</v>
      </c>
      <c r="Q61" s="1"/>
      <c r="R61">
        <v>207</v>
      </c>
      <c r="S61">
        <v>1.6506591917439599</v>
      </c>
      <c r="T61">
        <v>0.81225014409780205</v>
      </c>
      <c r="U61">
        <v>220</v>
      </c>
      <c r="V61">
        <v>2.1749124335045402</v>
      </c>
      <c r="W61">
        <v>1.3481076804792</v>
      </c>
      <c r="X61" s="1">
        <v>1.90556160339764E-6</v>
      </c>
      <c r="Z61">
        <v>15</v>
      </c>
      <c r="AA61">
        <v>1.65990854593333</v>
      </c>
      <c r="AB61">
        <v>0.74409241520265501</v>
      </c>
      <c r="AC61">
        <v>117</v>
      </c>
      <c r="AD61">
        <v>5.4974294500256402</v>
      </c>
      <c r="AE61">
        <v>3.0028333034775399</v>
      </c>
      <c r="AF61" s="11">
        <v>2.6261875341897098E-6</v>
      </c>
    </row>
    <row r="62" spans="1:32" x14ac:dyDescent="0.2">
      <c r="A62" s="9" t="s">
        <v>64</v>
      </c>
      <c r="B62">
        <v>152</v>
      </c>
      <c r="C62">
        <v>1.40982727171052E-2</v>
      </c>
      <c r="D62">
        <v>4.6276597298985497E-3</v>
      </c>
      <c r="E62">
        <v>230</v>
      </c>
      <c r="F62">
        <v>1.8553870952173899E-2</v>
      </c>
      <c r="G62">
        <v>8.7622221366178907E-3</v>
      </c>
      <c r="H62" s="1">
        <v>1.7464451543681999E-8</v>
      </c>
      <c r="I62" s="1"/>
      <c r="J62">
        <v>295</v>
      </c>
      <c r="K62">
        <v>1.4796219996610099E-2</v>
      </c>
      <c r="L62">
        <v>5.3132732804190199E-3</v>
      </c>
      <c r="M62">
        <v>87</v>
      </c>
      <c r="N62">
        <v>2.35108376206896E-2</v>
      </c>
      <c r="O62">
        <v>1.03598644868422E-2</v>
      </c>
      <c r="P62" s="1">
        <v>7.0981074708297397E-23</v>
      </c>
      <c r="Q62" s="1"/>
      <c r="R62">
        <v>142</v>
      </c>
      <c r="S62">
        <v>1.4078453084507E-2</v>
      </c>
      <c r="T62">
        <v>4.6317228732469301E-3</v>
      </c>
      <c r="U62">
        <v>153</v>
      </c>
      <c r="V62">
        <v>1.5462382751633899E-2</v>
      </c>
      <c r="W62">
        <v>5.8117223393904498E-3</v>
      </c>
      <c r="X62">
        <v>2.51474810553893E-2</v>
      </c>
      <c r="Y62" s="1"/>
      <c r="Z62">
        <v>10</v>
      </c>
      <c r="AA62">
        <v>1.4379711499999901E-2</v>
      </c>
      <c r="AB62">
        <v>4.8073989005803499E-3</v>
      </c>
      <c r="AC62">
        <v>77</v>
      </c>
      <c r="AD62">
        <v>2.4696698155844101E-2</v>
      </c>
      <c r="AE62">
        <v>1.03109850127179E-2</v>
      </c>
      <c r="AF62" s="5">
        <v>2.55949154086295E-3</v>
      </c>
    </row>
    <row r="63" spans="1:32" x14ac:dyDescent="0.2">
      <c r="A63" s="9" t="s">
        <v>65</v>
      </c>
      <c r="B63">
        <v>152</v>
      </c>
      <c r="C63">
        <v>3.1378492565855201</v>
      </c>
      <c r="D63">
        <v>0.74119060347125898</v>
      </c>
      <c r="E63">
        <v>230</v>
      </c>
      <c r="F63">
        <v>2.7271725312391299</v>
      </c>
      <c r="G63">
        <v>0.80626092549144601</v>
      </c>
      <c r="H63" s="1">
        <v>7.5759050881196699E-7</v>
      </c>
      <c r="I63" s="1"/>
      <c r="J63">
        <v>295</v>
      </c>
      <c r="K63">
        <v>2.9805491352271098</v>
      </c>
      <c r="L63">
        <v>0.80988912803301505</v>
      </c>
      <c r="M63">
        <v>87</v>
      </c>
      <c r="N63">
        <v>2.5855261413103401</v>
      </c>
      <c r="O63">
        <v>0.71469162784848905</v>
      </c>
      <c r="P63" s="1">
        <v>5.0144496302370802E-5</v>
      </c>
      <c r="Q63" s="1"/>
      <c r="R63">
        <v>142</v>
      </c>
      <c r="S63">
        <v>3.12777967547887</v>
      </c>
      <c r="T63">
        <v>0.73103807337737403</v>
      </c>
      <c r="U63">
        <v>153</v>
      </c>
      <c r="V63">
        <v>2.8439037972156802</v>
      </c>
      <c r="W63">
        <v>0.85668013414482602</v>
      </c>
      <c r="X63">
        <v>2.4959587043127001E-3</v>
      </c>
      <c r="Z63">
        <v>10</v>
      </c>
      <c r="AA63">
        <v>3.28083730829999</v>
      </c>
      <c r="AB63">
        <v>0.90567876682301796</v>
      </c>
      <c r="AC63">
        <v>77</v>
      </c>
      <c r="AD63">
        <v>2.4952259897532398</v>
      </c>
      <c r="AE63">
        <v>0.63951775710688397</v>
      </c>
      <c r="AF63" s="5">
        <v>8.0845005647080996E-4</v>
      </c>
    </row>
    <row r="64" spans="1:32" x14ac:dyDescent="0.2">
      <c r="A64" s="9" t="s">
        <v>66</v>
      </c>
      <c r="B64">
        <v>152</v>
      </c>
      <c r="C64">
        <v>8.8460154151315695E-2</v>
      </c>
      <c r="D64">
        <v>3.4046908332037697E-2</v>
      </c>
      <c r="E64">
        <v>230</v>
      </c>
      <c r="F64">
        <v>0.189345027513043</v>
      </c>
      <c r="G64">
        <v>0.14889105289128399</v>
      </c>
      <c r="H64" s="1">
        <v>3.4958049299725102E-15</v>
      </c>
      <c r="I64" s="1"/>
      <c r="J64">
        <v>295</v>
      </c>
      <c r="K64">
        <v>0.112369682216949</v>
      </c>
      <c r="L64">
        <v>7.2190468897853494E-2</v>
      </c>
      <c r="M64">
        <v>87</v>
      </c>
      <c r="N64">
        <v>0.27409475293103402</v>
      </c>
      <c r="O64">
        <v>0.18343206527929201</v>
      </c>
      <c r="P64" s="1">
        <v>1.9602410350203901E-29</v>
      </c>
      <c r="Q64" s="1"/>
      <c r="R64">
        <v>142</v>
      </c>
      <c r="S64">
        <v>8.84541370211267E-2</v>
      </c>
      <c r="T64">
        <v>3.4581677053108099E-2</v>
      </c>
      <c r="U64">
        <v>153</v>
      </c>
      <c r="V64">
        <v>0.134565809130718</v>
      </c>
      <c r="W64">
        <v>8.91094075419743E-2</v>
      </c>
      <c r="X64" s="1">
        <v>1.9577591134877199E-8</v>
      </c>
      <c r="Z64">
        <v>10</v>
      </c>
      <c r="AA64">
        <v>8.8545597399999898E-2</v>
      </c>
      <c r="AB64">
        <v>2.67022308373231E-2</v>
      </c>
      <c r="AC64">
        <v>77</v>
      </c>
      <c r="AD64">
        <v>0.29819204585714199</v>
      </c>
      <c r="AE64">
        <v>0.18130576979916799</v>
      </c>
      <c r="AF64" s="5">
        <v>4.7786035631140999E-4</v>
      </c>
    </row>
    <row r="65" spans="1:32" x14ac:dyDescent="0.2">
      <c r="A65" s="9" t="s">
        <v>67</v>
      </c>
      <c r="B65">
        <v>152</v>
      </c>
      <c r="C65">
        <v>21.6080656591447</v>
      </c>
      <c r="D65">
        <v>2.3913255043172299</v>
      </c>
      <c r="E65">
        <v>230</v>
      </c>
      <c r="F65">
        <v>28.956112719217298</v>
      </c>
      <c r="G65">
        <v>8.2720008599219508</v>
      </c>
      <c r="H65" s="1">
        <v>2.23281299716049E-23</v>
      </c>
      <c r="I65" s="1"/>
      <c r="J65">
        <v>295</v>
      </c>
      <c r="K65">
        <v>23.8438097215254</v>
      </c>
      <c r="L65">
        <v>5.6644092506792996</v>
      </c>
      <c r="M65">
        <v>87</v>
      </c>
      <c r="N65">
        <v>33.452965951264297</v>
      </c>
      <c r="O65">
        <v>8.2389085718079702</v>
      </c>
      <c r="P65" s="1">
        <v>5.5862785635202901E-30</v>
      </c>
      <c r="Q65" s="1"/>
      <c r="R65">
        <v>142</v>
      </c>
      <c r="S65">
        <v>21.555570616408399</v>
      </c>
      <c r="T65">
        <v>2.2927328574720902</v>
      </c>
      <c r="U65">
        <v>153</v>
      </c>
      <c r="V65">
        <v>25.967534904052201</v>
      </c>
      <c r="W65">
        <v>6.9103198611812404</v>
      </c>
      <c r="X65" s="1">
        <v>3.8145534515650202E-12</v>
      </c>
      <c r="Z65">
        <v>10</v>
      </c>
      <c r="AA65">
        <v>22.353495265999999</v>
      </c>
      <c r="AB65">
        <v>3.5955550254696398</v>
      </c>
      <c r="AC65">
        <v>77</v>
      </c>
      <c r="AD65">
        <v>34.894455650649299</v>
      </c>
      <c r="AE65">
        <v>7.5474939009765398</v>
      </c>
      <c r="AF65" s="11">
        <v>1.60231554501959E-6</v>
      </c>
    </row>
    <row r="66" spans="1:32" x14ac:dyDescent="0.2">
      <c r="A66" s="9" t="s">
        <v>68</v>
      </c>
      <c r="B66">
        <v>151</v>
      </c>
      <c r="C66">
        <v>1.6410604304635699E-3</v>
      </c>
      <c r="D66">
        <v>9.8461725541225007E-4</v>
      </c>
      <c r="E66">
        <v>230</v>
      </c>
      <c r="F66">
        <v>5.4829763260869496E-3</v>
      </c>
      <c r="G66">
        <v>6.47227952209128E-3</v>
      </c>
      <c r="H66" s="1">
        <v>2.5799496155074299E-12</v>
      </c>
      <c r="I66" s="1"/>
      <c r="J66">
        <v>294</v>
      </c>
      <c r="K66">
        <v>2.24588464285714E-3</v>
      </c>
      <c r="L66">
        <v>2.2727152476097398E-3</v>
      </c>
      <c r="M66">
        <v>87</v>
      </c>
      <c r="N66">
        <v>9.7539608620689604E-3</v>
      </c>
      <c r="O66">
        <v>8.2023585317794693E-3</v>
      </c>
      <c r="P66" s="1">
        <v>2.93576392270435E-36</v>
      </c>
      <c r="Q66" s="1"/>
      <c r="R66">
        <v>141</v>
      </c>
      <c r="S66">
        <v>1.6359122198581499E-3</v>
      </c>
      <c r="T66">
        <v>9.8732443324245898E-4</v>
      </c>
      <c r="U66">
        <v>153</v>
      </c>
      <c r="V66">
        <v>2.8080160915032598E-3</v>
      </c>
      <c r="W66">
        <v>2.8975174325002601E-3</v>
      </c>
      <c r="X66" s="1">
        <v>7.3732587309697098E-6</v>
      </c>
      <c r="Z66">
        <v>10</v>
      </c>
      <c r="AA66">
        <v>1.7136502E-3</v>
      </c>
      <c r="AB66">
        <v>9.9392074470808006E-4</v>
      </c>
      <c r="AC66">
        <v>77</v>
      </c>
      <c r="AD66">
        <v>1.0798157051948001E-2</v>
      </c>
      <c r="AE66">
        <v>8.1488241584592395E-3</v>
      </c>
      <c r="AF66" s="5">
        <v>7.3277083613394604E-4</v>
      </c>
    </row>
    <row r="67" spans="1:32" x14ac:dyDescent="0.2">
      <c r="A67" s="9" t="s">
        <v>69</v>
      </c>
      <c r="B67">
        <v>151</v>
      </c>
      <c r="C67">
        <v>0.34068635643046302</v>
      </c>
      <c r="D67">
        <v>0.13199076069079199</v>
      </c>
      <c r="E67">
        <v>230</v>
      </c>
      <c r="F67">
        <v>0.60217543713913002</v>
      </c>
      <c r="G67">
        <v>0.365760232684257</v>
      </c>
      <c r="H67" s="1">
        <v>7.3622183118365199E-16</v>
      </c>
      <c r="I67" s="1"/>
      <c r="J67">
        <v>294</v>
      </c>
      <c r="K67">
        <v>0.386465355639455</v>
      </c>
      <c r="L67">
        <v>0.18766342267655001</v>
      </c>
      <c r="M67">
        <v>87</v>
      </c>
      <c r="N67">
        <v>0.87727788281609198</v>
      </c>
      <c r="O67">
        <v>0.388658204613335</v>
      </c>
      <c r="P67" s="1">
        <v>2.72080145649341E-45</v>
      </c>
      <c r="Q67" s="1"/>
      <c r="R67">
        <v>141</v>
      </c>
      <c r="S67">
        <v>0.336887621751773</v>
      </c>
      <c r="T67">
        <v>0.119744011102874</v>
      </c>
      <c r="U67">
        <v>153</v>
      </c>
      <c r="V67">
        <v>0.43215463981045699</v>
      </c>
      <c r="W67">
        <v>0.22427334223724299</v>
      </c>
      <c r="X67" s="1">
        <v>1.03384626360773E-5</v>
      </c>
      <c r="Y67" s="1"/>
      <c r="Z67">
        <v>10</v>
      </c>
      <c r="AA67">
        <v>0.3942485154</v>
      </c>
      <c r="AB67">
        <v>0.25278503292041299</v>
      </c>
      <c r="AC67">
        <v>77</v>
      </c>
      <c r="AD67">
        <v>0.94000896949350599</v>
      </c>
      <c r="AE67">
        <v>0.35871593871511498</v>
      </c>
      <c r="AF67" s="11">
        <v>1.19708370083264E-5</v>
      </c>
    </row>
    <row r="68" spans="1:32" x14ac:dyDescent="0.2">
      <c r="A68" s="9" t="s">
        <v>70</v>
      </c>
      <c r="B68">
        <v>152</v>
      </c>
      <c r="C68">
        <v>4.0008454868420999E-3</v>
      </c>
      <c r="D68">
        <v>3.7839060665413602E-3</v>
      </c>
      <c r="E68">
        <v>230</v>
      </c>
      <c r="F68">
        <v>2.7457763713043402E-2</v>
      </c>
      <c r="G68">
        <v>3.57257114774054E-2</v>
      </c>
      <c r="H68" s="1">
        <v>9.9025166767212799E-15</v>
      </c>
      <c r="I68" s="1"/>
      <c r="J68">
        <v>295</v>
      </c>
      <c r="K68">
        <v>9.2026020542372803E-3</v>
      </c>
      <c r="L68">
        <v>1.37729269543874E-2</v>
      </c>
      <c r="M68">
        <v>87</v>
      </c>
      <c r="N68">
        <v>4.8375247839080399E-2</v>
      </c>
      <c r="O68">
        <v>4.64970964652415E-2</v>
      </c>
      <c r="P68" s="1">
        <v>3.6053536203231998E-31</v>
      </c>
      <c r="Q68" s="1"/>
      <c r="R68">
        <v>142</v>
      </c>
      <c r="S68">
        <v>4.0408433591549303E-3</v>
      </c>
      <c r="T68">
        <v>3.8996043897044602E-3</v>
      </c>
      <c r="U68">
        <v>153</v>
      </c>
      <c r="V68">
        <v>1.3993253915032601E-2</v>
      </c>
      <c r="W68">
        <v>1.74587678378594E-2</v>
      </c>
      <c r="X68" s="1">
        <v>1.5185518992264699E-10</v>
      </c>
      <c r="Z68">
        <v>10</v>
      </c>
      <c r="AA68">
        <v>3.4328757E-3</v>
      </c>
      <c r="AB68">
        <v>1.26410753319794E-3</v>
      </c>
      <c r="AC68">
        <v>77</v>
      </c>
      <c r="AD68">
        <v>5.4211919545454498E-2</v>
      </c>
      <c r="AE68">
        <v>4.6324738998559697E-2</v>
      </c>
      <c r="AF68" s="5">
        <v>8.7903490548418102E-4</v>
      </c>
    </row>
    <row r="69" spans="1:32" x14ac:dyDescent="0.2">
      <c r="A69" s="9" t="s">
        <v>71</v>
      </c>
      <c r="B69">
        <v>152</v>
      </c>
      <c r="C69">
        <v>1.2380436371447301</v>
      </c>
      <c r="D69">
        <v>0.63300591180287502</v>
      </c>
      <c r="E69">
        <v>230</v>
      </c>
      <c r="F69">
        <v>5.0335333282782599</v>
      </c>
      <c r="G69">
        <v>4.16213971775153</v>
      </c>
      <c r="H69" s="1">
        <v>3.5126717036851901E-25</v>
      </c>
      <c r="I69" s="1"/>
      <c r="J69">
        <v>295</v>
      </c>
      <c r="K69">
        <v>2.2862179316067701</v>
      </c>
      <c r="L69">
        <v>2.3816211340648201</v>
      </c>
      <c r="M69">
        <v>87</v>
      </c>
      <c r="N69">
        <v>7.7179426267356304</v>
      </c>
      <c r="O69">
        <v>4.4409885463804102</v>
      </c>
      <c r="P69" s="1">
        <v>3.9486116050051897E-40</v>
      </c>
      <c r="Q69" s="1"/>
      <c r="R69">
        <v>142</v>
      </c>
      <c r="S69">
        <v>1.24433850447183</v>
      </c>
      <c r="T69">
        <v>0.65084771126851004</v>
      </c>
      <c r="U69">
        <v>153</v>
      </c>
      <c r="V69">
        <v>3.2531909946993398</v>
      </c>
      <c r="W69">
        <v>2.9364671869732999</v>
      </c>
      <c r="X69" s="1">
        <v>3.5290041228263099E-14</v>
      </c>
      <c r="Z69">
        <v>10</v>
      </c>
      <c r="AA69">
        <v>1.1486565210999999</v>
      </c>
      <c r="AB69">
        <v>0.27721932258444798</v>
      </c>
      <c r="AC69">
        <v>77</v>
      </c>
      <c r="AD69">
        <v>8.5710966664285699</v>
      </c>
      <c r="AE69">
        <v>3.98654254797763</v>
      </c>
      <c r="AF69" s="11">
        <v>8.6880346613172199E-8</v>
      </c>
    </row>
    <row r="70" spans="1:32" x14ac:dyDescent="0.2">
      <c r="A70" s="9" t="s">
        <v>72</v>
      </c>
      <c r="B70">
        <v>152</v>
      </c>
      <c r="C70">
        <v>0.40715429193420999</v>
      </c>
      <c r="D70">
        <v>0.139709481311284</v>
      </c>
      <c r="E70">
        <v>230</v>
      </c>
      <c r="F70">
        <v>0.60119584726521702</v>
      </c>
      <c r="G70">
        <v>0.32499858998632603</v>
      </c>
      <c r="H70" s="1">
        <v>1.6316088565961801E-11</v>
      </c>
      <c r="I70" s="1"/>
      <c r="J70">
        <v>295</v>
      </c>
      <c r="K70">
        <v>0.45085423320000001</v>
      </c>
      <c r="L70">
        <v>0.182401697337855</v>
      </c>
      <c r="M70">
        <v>87</v>
      </c>
      <c r="N70">
        <v>0.77195975231034397</v>
      </c>
      <c r="O70">
        <v>0.40162695189712699</v>
      </c>
      <c r="P70" s="1">
        <v>5.4320769140688502E-23</v>
      </c>
      <c r="Q70" s="1"/>
      <c r="R70">
        <v>142</v>
      </c>
      <c r="S70">
        <v>0.40769200684507001</v>
      </c>
      <c r="T70">
        <v>0.14134126032000299</v>
      </c>
      <c r="U70">
        <v>153</v>
      </c>
      <c r="V70">
        <v>0.49091329295424802</v>
      </c>
      <c r="W70">
        <v>0.20606939618157599</v>
      </c>
      <c r="X70" s="1">
        <v>7.5612896945715299E-5</v>
      </c>
      <c r="Y70" s="1"/>
      <c r="Z70">
        <v>10</v>
      </c>
      <c r="AA70">
        <v>0.3995187402</v>
      </c>
      <c r="AB70">
        <v>0.12013831237278</v>
      </c>
      <c r="AC70">
        <v>77</v>
      </c>
      <c r="AD70">
        <v>0.82032871492207704</v>
      </c>
      <c r="AE70">
        <v>0.40024653708914898</v>
      </c>
      <c r="AF70" s="5">
        <v>1.4577758963021401E-3</v>
      </c>
    </row>
    <row r="71" spans="1:32" x14ac:dyDescent="0.2">
      <c r="A71" s="9" t="s">
        <v>73</v>
      </c>
      <c r="B71">
        <v>173</v>
      </c>
      <c r="C71">
        <v>4.7481618497109803</v>
      </c>
      <c r="D71">
        <v>0.26811210632746402</v>
      </c>
      <c r="E71">
        <v>260</v>
      </c>
      <c r="F71">
        <v>4.5766346153846102</v>
      </c>
      <c r="G71">
        <v>0.43785206810769201</v>
      </c>
      <c r="H71" s="1">
        <v>5.3453720828904796E-6</v>
      </c>
      <c r="I71" s="1"/>
      <c r="J71">
        <v>346</v>
      </c>
      <c r="K71">
        <v>4.7463757225433501</v>
      </c>
      <c r="L71">
        <v>0.27649473174774702</v>
      </c>
      <c r="M71">
        <v>87</v>
      </c>
      <c r="N71">
        <v>4.24265517241379</v>
      </c>
      <c r="O71">
        <v>0.49485578889645199</v>
      </c>
      <c r="P71" s="1">
        <v>1.8812467833981499E-31</v>
      </c>
      <c r="Q71" s="1"/>
      <c r="R71">
        <v>163</v>
      </c>
      <c r="S71">
        <v>4.7550122699386499</v>
      </c>
      <c r="T71">
        <v>0.26693433297371799</v>
      </c>
      <c r="U71">
        <v>183</v>
      </c>
      <c r="V71">
        <v>4.7386830601092802</v>
      </c>
      <c r="W71">
        <v>0.28524999270435902</v>
      </c>
      <c r="X71">
        <v>0.58418744778304998</v>
      </c>
      <c r="Y71" s="1"/>
      <c r="Z71">
        <v>10</v>
      </c>
      <c r="AA71">
        <v>4.6364999999999998</v>
      </c>
      <c r="AB71">
        <v>0.27660531448256698</v>
      </c>
      <c r="AC71">
        <v>77</v>
      </c>
      <c r="AD71">
        <v>4.1915064935064903</v>
      </c>
      <c r="AE71">
        <v>0.49495740442397801</v>
      </c>
      <c r="AF71" s="5">
        <v>6.7347780842245096E-3</v>
      </c>
    </row>
    <row r="72" spans="1:32" x14ac:dyDescent="0.2">
      <c r="A72" s="9" t="s">
        <v>74</v>
      </c>
      <c r="B72">
        <v>163</v>
      </c>
      <c r="C72">
        <v>1.9180858895705499</v>
      </c>
      <c r="D72">
        <v>0.16133740424818799</v>
      </c>
      <c r="E72">
        <v>246</v>
      </c>
      <c r="F72">
        <v>1.8362276422764201</v>
      </c>
      <c r="G72">
        <v>0.227739497188618</v>
      </c>
      <c r="H72" s="1">
        <v>8.3348575872007702E-5</v>
      </c>
      <c r="I72" s="1"/>
      <c r="J72">
        <v>329</v>
      </c>
      <c r="K72">
        <v>1.91170820668693</v>
      </c>
      <c r="L72">
        <v>0.16792661350693699</v>
      </c>
      <c r="M72">
        <v>80</v>
      </c>
      <c r="N72">
        <v>1.6925999999999899</v>
      </c>
      <c r="O72">
        <v>0.25759169929231701</v>
      </c>
      <c r="P72" s="1">
        <v>7.76072170432055E-19</v>
      </c>
      <c r="Q72" s="1"/>
      <c r="R72">
        <v>154</v>
      </c>
      <c r="S72">
        <v>1.92015584415584</v>
      </c>
      <c r="T72">
        <v>0.158264696366402</v>
      </c>
      <c r="U72">
        <v>175</v>
      </c>
      <c r="V72">
        <v>1.90427428571428</v>
      </c>
      <c r="W72">
        <v>0.176107739265565</v>
      </c>
      <c r="X72">
        <v>0.39283814729174898</v>
      </c>
      <c r="Y72" s="1"/>
      <c r="Z72">
        <v>9</v>
      </c>
      <c r="AA72">
        <v>1.88266666666666</v>
      </c>
      <c r="AB72">
        <v>0.215803730273598</v>
      </c>
      <c r="AC72">
        <v>71</v>
      </c>
      <c r="AD72">
        <v>1.66850704225352</v>
      </c>
      <c r="AE72">
        <v>0.25363116489666798</v>
      </c>
      <c r="AF72" s="5">
        <v>1.7806033339669899E-2</v>
      </c>
    </row>
    <row r="73" spans="1:32" x14ac:dyDescent="0.2">
      <c r="A73" s="9" t="s">
        <v>75</v>
      </c>
      <c r="B73">
        <v>165</v>
      </c>
      <c r="C73">
        <v>1.0555333333333301</v>
      </c>
      <c r="D73">
        <v>0.167315735316654</v>
      </c>
      <c r="E73">
        <v>238</v>
      </c>
      <c r="F73">
        <v>1.95020168067226</v>
      </c>
      <c r="G73">
        <v>1.07642534359551</v>
      </c>
      <c r="H73" s="1">
        <v>2.98358150508781E-23</v>
      </c>
      <c r="I73" s="1"/>
      <c r="J73">
        <v>328</v>
      </c>
      <c r="K73">
        <v>1.34479573170731</v>
      </c>
      <c r="L73">
        <v>0.637213149025186</v>
      </c>
      <c r="M73">
        <v>75</v>
      </c>
      <c r="N73">
        <v>2.62957333333333</v>
      </c>
      <c r="O73">
        <v>1.2927218631613999</v>
      </c>
      <c r="P73" s="1">
        <v>1.03544048768664E-30</v>
      </c>
      <c r="Q73" s="1"/>
      <c r="R73">
        <v>157</v>
      </c>
      <c r="S73">
        <v>1.0492101910828</v>
      </c>
      <c r="T73">
        <v>0.155851960981021</v>
      </c>
      <c r="U73">
        <v>171</v>
      </c>
      <c r="V73">
        <v>1.6161812865497001</v>
      </c>
      <c r="W73">
        <v>0.77715421052829903</v>
      </c>
      <c r="X73" s="1">
        <v>2.27591030435091E-17</v>
      </c>
      <c r="Y73" s="1"/>
      <c r="Z73">
        <v>8</v>
      </c>
      <c r="AA73">
        <v>1.1796249999999999</v>
      </c>
      <c r="AB73">
        <v>0.30993683112162401</v>
      </c>
      <c r="AC73">
        <v>67</v>
      </c>
      <c r="AD73">
        <v>2.8027014925373099</v>
      </c>
      <c r="AE73">
        <v>1.2562821775155399</v>
      </c>
      <c r="AF73" s="5">
        <v>5.3899435052536296E-4</v>
      </c>
    </row>
    <row r="74" spans="1:32" x14ac:dyDescent="0.2">
      <c r="A74" s="9" t="s">
        <v>142</v>
      </c>
      <c r="B74">
        <v>229</v>
      </c>
      <c r="C74">
        <v>28.978165938864599</v>
      </c>
      <c r="D74">
        <v>1.3160460946413299</v>
      </c>
      <c r="E74">
        <v>355</v>
      </c>
      <c r="F74">
        <v>26.6929577464788</v>
      </c>
      <c r="G74">
        <v>5.2988465844302599</v>
      </c>
      <c r="H74" s="1">
        <v>3.2311058915695802E-10</v>
      </c>
      <c r="I74" s="1"/>
      <c r="J74">
        <v>446</v>
      </c>
      <c r="K74">
        <v>29.0426008968609</v>
      </c>
      <c r="L74">
        <v>1.24719062540137</v>
      </c>
      <c r="M74">
        <v>138</v>
      </c>
      <c r="N74">
        <v>22.891304347826001</v>
      </c>
      <c r="O74">
        <v>6.82490585225157</v>
      </c>
      <c r="P74" s="1">
        <v>1.7210708051325201E-58</v>
      </c>
      <c r="Q74" s="1"/>
      <c r="R74">
        <v>214</v>
      </c>
      <c r="S74">
        <v>29.0607476635514</v>
      </c>
      <c r="T74">
        <v>1.2600959058325301</v>
      </c>
      <c r="U74">
        <v>232</v>
      </c>
      <c r="V74">
        <v>29.025862068965498</v>
      </c>
      <c r="W74">
        <v>1.2376573800597901</v>
      </c>
      <c r="X74">
        <v>0.76827240826620602</v>
      </c>
      <c r="Y74" s="1"/>
      <c r="Z74">
        <v>15</v>
      </c>
      <c r="AA74">
        <v>27.8</v>
      </c>
      <c r="AB74">
        <v>1.5675276256394399</v>
      </c>
      <c r="AC74">
        <v>123</v>
      </c>
      <c r="AD74">
        <v>22.292682926829201</v>
      </c>
      <c r="AE74">
        <v>6.9785757710354499</v>
      </c>
      <c r="AF74" s="5">
        <v>2.8573701162863002E-3</v>
      </c>
    </row>
    <row r="75" spans="1:32" x14ac:dyDescent="0.2">
      <c r="A75" s="9" t="s">
        <v>76</v>
      </c>
      <c r="B75">
        <v>230</v>
      </c>
      <c r="C75">
        <v>22.247826086956501</v>
      </c>
      <c r="D75">
        <v>5.1139307611546903</v>
      </c>
      <c r="E75">
        <v>352</v>
      </c>
      <c r="F75">
        <v>20.471590909090899</v>
      </c>
      <c r="G75">
        <v>7.2645797813169697</v>
      </c>
      <c r="H75">
        <v>1.3420224675392001E-3</v>
      </c>
      <c r="I75" s="1"/>
      <c r="J75">
        <v>447</v>
      </c>
      <c r="K75">
        <v>22.789709172259499</v>
      </c>
      <c r="L75">
        <v>5.7757480951585203</v>
      </c>
      <c r="M75">
        <v>135</v>
      </c>
      <c r="N75">
        <v>15.8222222222222</v>
      </c>
      <c r="O75">
        <v>6.1326951863561696</v>
      </c>
      <c r="P75" s="1">
        <v>3.07539552089361E-30</v>
      </c>
      <c r="Q75" s="1"/>
      <c r="R75">
        <v>215</v>
      </c>
      <c r="S75">
        <v>22.4046511627906</v>
      </c>
      <c r="T75">
        <v>5.1735286629477599</v>
      </c>
      <c r="U75">
        <v>232</v>
      </c>
      <c r="V75">
        <v>23.1465517241379</v>
      </c>
      <c r="W75">
        <v>6.27267048268327</v>
      </c>
      <c r="X75">
        <v>0.175094313163772</v>
      </c>
      <c r="Y75" s="1"/>
      <c r="Z75">
        <v>15</v>
      </c>
      <c r="AA75">
        <v>20</v>
      </c>
      <c r="AB75">
        <v>3.58568582800318</v>
      </c>
      <c r="AC75">
        <v>120</v>
      </c>
      <c r="AD75">
        <v>15.3</v>
      </c>
      <c r="AE75">
        <v>6.1937892448874896</v>
      </c>
      <c r="AF75" s="5">
        <v>4.7315141023624501E-3</v>
      </c>
    </row>
    <row r="76" spans="1:32" x14ac:dyDescent="0.2">
      <c r="A76" s="9" t="s">
        <v>77</v>
      </c>
      <c r="B76">
        <v>230</v>
      </c>
      <c r="C76">
        <v>60.891304347826001</v>
      </c>
      <c r="D76">
        <v>12.153365413236999</v>
      </c>
      <c r="E76">
        <v>339</v>
      </c>
      <c r="F76">
        <v>53.772861356932097</v>
      </c>
      <c r="G76">
        <v>18.938979428374999</v>
      </c>
      <c r="H76" s="1">
        <v>6.3055682258171302E-7</v>
      </c>
      <c r="I76" s="1"/>
      <c r="J76">
        <v>447</v>
      </c>
      <c r="K76">
        <v>61.845637583892596</v>
      </c>
      <c r="L76">
        <v>11.8456392037908</v>
      </c>
      <c r="M76">
        <v>122</v>
      </c>
      <c r="N76">
        <v>37.614754098360599</v>
      </c>
      <c r="O76">
        <v>18.8839197505614</v>
      </c>
      <c r="P76" s="1">
        <v>1.6394679621718801E-54</v>
      </c>
      <c r="Q76" s="1"/>
      <c r="R76">
        <v>215</v>
      </c>
      <c r="S76">
        <v>61.637209302325502</v>
      </c>
      <c r="T76">
        <v>11.772711660410501</v>
      </c>
      <c r="U76">
        <v>232</v>
      </c>
      <c r="V76">
        <v>62.038793103448199</v>
      </c>
      <c r="W76">
        <v>11.9350063270311</v>
      </c>
      <c r="X76">
        <v>0.72068615003065595</v>
      </c>
      <c r="Z76">
        <v>15</v>
      </c>
      <c r="AA76">
        <v>50.2</v>
      </c>
      <c r="AB76">
        <v>12.9018271131318</v>
      </c>
      <c r="AC76">
        <v>107</v>
      </c>
      <c r="AD76">
        <v>35.850467289719603</v>
      </c>
      <c r="AE76">
        <v>18.9611339016469</v>
      </c>
      <c r="AF76" s="5">
        <v>5.3763495399858797E-3</v>
      </c>
    </row>
    <row r="77" spans="1:32" x14ac:dyDescent="0.2">
      <c r="A77" s="9" t="s">
        <v>78</v>
      </c>
      <c r="B77">
        <v>230</v>
      </c>
      <c r="C77">
        <v>13.943478260869499</v>
      </c>
      <c r="D77">
        <v>4.3595326546287296</v>
      </c>
      <c r="E77">
        <v>349</v>
      </c>
      <c r="F77">
        <v>10.6246418338108</v>
      </c>
      <c r="G77">
        <v>6.3485513055199903</v>
      </c>
      <c r="H77" s="1">
        <v>1.17344339012271E-11</v>
      </c>
      <c r="I77" s="1"/>
      <c r="J77">
        <v>447</v>
      </c>
      <c r="K77">
        <v>13.955257270693499</v>
      </c>
      <c r="L77">
        <v>4.3797089060604</v>
      </c>
      <c r="M77">
        <v>132</v>
      </c>
      <c r="N77">
        <v>5.12878787878787</v>
      </c>
      <c r="O77">
        <v>5.1026191493848199</v>
      </c>
      <c r="P77" s="1">
        <v>9.0302325562276105E-66</v>
      </c>
      <c r="Q77" s="1"/>
      <c r="R77">
        <v>215</v>
      </c>
      <c r="S77">
        <v>14.1488372093023</v>
      </c>
      <c r="T77">
        <v>4.2740453430995098</v>
      </c>
      <c r="U77">
        <v>232</v>
      </c>
      <c r="V77">
        <v>13.7758620689655</v>
      </c>
      <c r="W77">
        <v>4.4771400249940196</v>
      </c>
      <c r="X77">
        <v>0.36892808448248499</v>
      </c>
      <c r="Z77">
        <v>15</v>
      </c>
      <c r="AA77">
        <v>11</v>
      </c>
      <c r="AB77">
        <v>4.6598589800857404</v>
      </c>
      <c r="AC77">
        <v>117</v>
      </c>
      <c r="AD77">
        <v>4.3760683760683703</v>
      </c>
      <c r="AE77">
        <v>4.6641081782836702</v>
      </c>
      <c r="AF77" s="11">
        <v>8.2763375393588402E-7</v>
      </c>
    </row>
    <row r="78" spans="1:32" x14ac:dyDescent="0.2">
      <c r="A78" s="9" t="s">
        <v>79</v>
      </c>
      <c r="B78">
        <v>230</v>
      </c>
      <c r="C78">
        <v>3.2608695652173898E-2</v>
      </c>
      <c r="D78">
        <v>0.123723787001154</v>
      </c>
      <c r="E78">
        <v>355</v>
      </c>
      <c r="F78">
        <v>0.29014084507042198</v>
      </c>
      <c r="G78">
        <v>0.53576992742676099</v>
      </c>
      <c r="H78" s="1">
        <v>2.3583414796685802E-12</v>
      </c>
      <c r="I78" s="1"/>
      <c r="J78">
        <v>447</v>
      </c>
      <c r="K78">
        <v>0</v>
      </c>
      <c r="L78">
        <v>0</v>
      </c>
      <c r="M78">
        <v>138</v>
      </c>
      <c r="N78">
        <v>0.80072463768115898</v>
      </c>
      <c r="O78">
        <v>0.58428275037113198</v>
      </c>
      <c r="P78" s="1">
        <v>2.6380295434102799E-115</v>
      </c>
      <c r="Q78" s="1"/>
      <c r="R78">
        <v>215</v>
      </c>
      <c r="S78">
        <v>0</v>
      </c>
      <c r="T78">
        <v>0</v>
      </c>
      <c r="U78">
        <v>232</v>
      </c>
      <c r="V78">
        <v>0</v>
      </c>
      <c r="W78">
        <v>0</v>
      </c>
      <c r="Z78">
        <v>15</v>
      </c>
      <c r="AA78">
        <v>0.5</v>
      </c>
      <c r="AB78">
        <v>0</v>
      </c>
      <c r="AC78">
        <v>123</v>
      </c>
      <c r="AD78">
        <v>0.83739837398373895</v>
      </c>
      <c r="AE78">
        <v>0.60900326710256303</v>
      </c>
      <c r="AF78" s="5">
        <v>3.4238025947484103E-2</v>
      </c>
    </row>
    <row r="79" spans="1:32" x14ac:dyDescent="0.2">
      <c r="A79" s="9" t="s">
        <v>80</v>
      </c>
      <c r="B79">
        <v>230</v>
      </c>
      <c r="C79">
        <v>6.3043478260869507E-2</v>
      </c>
      <c r="D79">
        <v>0.26296818979440001</v>
      </c>
      <c r="E79">
        <v>355</v>
      </c>
      <c r="F79">
        <v>1.4</v>
      </c>
      <c r="G79">
        <v>2.9965611175267899</v>
      </c>
      <c r="H79" s="1">
        <v>3.6332168950498298E-11</v>
      </c>
      <c r="I79" s="1"/>
      <c r="J79">
        <v>447</v>
      </c>
      <c r="K79">
        <v>2.5727069351230401E-2</v>
      </c>
      <c r="L79">
        <v>0.11058485675549801</v>
      </c>
      <c r="M79">
        <v>138</v>
      </c>
      <c r="N79">
        <v>3.6231884057971002</v>
      </c>
      <c r="O79">
        <v>3.8907580905253698</v>
      </c>
      <c r="P79" s="1">
        <v>6.9317735842985903E-66</v>
      </c>
      <c r="Q79" s="1"/>
      <c r="R79">
        <v>215</v>
      </c>
      <c r="S79">
        <v>6.9767441860465098E-3</v>
      </c>
      <c r="T79">
        <v>5.87858017269242E-2</v>
      </c>
      <c r="U79">
        <v>232</v>
      </c>
      <c r="V79">
        <v>4.3103448275862002E-2</v>
      </c>
      <c r="W79">
        <v>0.140638086958012</v>
      </c>
      <c r="X79">
        <v>5.2334858829697004E-4</v>
      </c>
      <c r="Y79" s="1"/>
      <c r="Z79">
        <v>15</v>
      </c>
      <c r="AA79">
        <v>0.86666666666666603</v>
      </c>
      <c r="AB79">
        <v>0.58145957563293904</v>
      </c>
      <c r="AC79">
        <v>123</v>
      </c>
      <c r="AD79">
        <v>3.9593495934959302</v>
      </c>
      <c r="AE79">
        <v>3.9890184790199799</v>
      </c>
      <c r="AF79" s="5">
        <v>3.3180772096462799E-3</v>
      </c>
    </row>
    <row r="80" spans="1:32" x14ac:dyDescent="0.2">
      <c r="A80" s="49" t="s">
        <v>81</v>
      </c>
      <c r="B80">
        <v>229</v>
      </c>
      <c r="C80">
        <v>0.23917743368334901</v>
      </c>
      <c r="D80">
        <v>0.46628849303286801</v>
      </c>
      <c r="E80">
        <v>337</v>
      </c>
      <c r="F80">
        <v>-0.16252709885307701</v>
      </c>
      <c r="G80">
        <v>0.95165116815577799</v>
      </c>
      <c r="H80" s="1">
        <v>5.5391456249614903E-9</v>
      </c>
      <c r="I80" s="13"/>
      <c r="J80">
        <v>445</v>
      </c>
      <c r="K80">
        <v>0.28349624428463899</v>
      </c>
      <c r="L80">
        <v>0.48878567133242701</v>
      </c>
      <c r="M80">
        <v>121</v>
      </c>
      <c r="N80">
        <v>-1.04261015460053</v>
      </c>
      <c r="O80">
        <v>0.92419874133458702</v>
      </c>
      <c r="P80" s="1">
        <v>3.7293175107775899E-74</v>
      </c>
      <c r="Q80" s="13"/>
      <c r="R80">
        <v>214</v>
      </c>
      <c r="S80">
        <v>0.27249750612357498</v>
      </c>
      <c r="T80">
        <v>0.455909699444984</v>
      </c>
      <c r="U80">
        <v>231</v>
      </c>
      <c r="V80">
        <v>0.293685551498785</v>
      </c>
      <c r="W80">
        <v>0.51816556352106502</v>
      </c>
      <c r="X80">
        <v>0.648271562378546</v>
      </c>
      <c r="Y80" s="12"/>
      <c r="Z80">
        <v>15</v>
      </c>
      <c r="AA80">
        <v>-0.23618893313053901</v>
      </c>
      <c r="AB80">
        <v>0.34567490013693902</v>
      </c>
      <c r="AC80">
        <v>106</v>
      </c>
      <c r="AD80">
        <v>-1.1567263651859101</v>
      </c>
      <c r="AE80">
        <v>0.92422017527489897</v>
      </c>
      <c r="AF80" s="5">
        <v>2.22747733962315E-4</v>
      </c>
    </row>
    <row r="81" spans="1:32" x14ac:dyDescent="0.2">
      <c r="H81" s="1"/>
      <c r="I81" s="1"/>
      <c r="P81" s="1"/>
      <c r="Q81" s="1"/>
      <c r="AF81" s="33"/>
    </row>
    <row r="82" spans="1:32" s="37" customFormat="1" ht="17" x14ac:dyDescent="0.2">
      <c r="A82" s="56" t="s">
        <v>82</v>
      </c>
      <c r="B82" s="52" t="s">
        <v>7</v>
      </c>
      <c r="C82" s="52" t="s">
        <v>8</v>
      </c>
      <c r="D82" s="52" t="s">
        <v>9</v>
      </c>
      <c r="E82" s="52" t="s">
        <v>10</v>
      </c>
      <c r="F82" s="52" t="s">
        <v>11</v>
      </c>
      <c r="G82" s="52" t="s">
        <v>12</v>
      </c>
      <c r="H82" s="52" t="s">
        <v>13</v>
      </c>
      <c r="I82" s="54"/>
      <c r="J82" s="52" t="s">
        <v>7</v>
      </c>
      <c r="K82" s="52" t="s">
        <v>8</v>
      </c>
      <c r="L82" s="52" t="s">
        <v>9</v>
      </c>
      <c r="M82" s="52" t="s">
        <v>10</v>
      </c>
      <c r="N82" s="52" t="s">
        <v>11</v>
      </c>
      <c r="O82" s="52" t="s">
        <v>12</v>
      </c>
      <c r="P82" s="52" t="s">
        <v>13</v>
      </c>
      <c r="Q82" s="55"/>
      <c r="R82" s="52" t="s">
        <v>7</v>
      </c>
      <c r="S82" s="52" t="s">
        <v>8</v>
      </c>
      <c r="T82" s="52" t="s">
        <v>9</v>
      </c>
      <c r="U82" s="52" t="s">
        <v>10</v>
      </c>
      <c r="V82" s="52" t="s">
        <v>11</v>
      </c>
      <c r="W82" s="52" t="s">
        <v>12</v>
      </c>
      <c r="X82" s="52" t="s">
        <v>13</v>
      </c>
      <c r="Y82" s="55"/>
      <c r="Z82" s="52" t="s">
        <v>7</v>
      </c>
      <c r="AA82" s="52" t="s">
        <v>8</v>
      </c>
      <c r="AB82" s="52" t="s">
        <v>9</v>
      </c>
      <c r="AC82" s="52" t="s">
        <v>10</v>
      </c>
      <c r="AD82" s="52" t="s">
        <v>11</v>
      </c>
      <c r="AE82" s="52" t="s">
        <v>12</v>
      </c>
      <c r="AF82" s="53" t="s">
        <v>13</v>
      </c>
    </row>
    <row r="83" spans="1:32" x14ac:dyDescent="0.2">
      <c r="A83" s="9" t="s">
        <v>83</v>
      </c>
      <c r="B83" s="7">
        <v>184</v>
      </c>
      <c r="C83" s="7">
        <v>-2.2056493932099301</v>
      </c>
      <c r="D83" s="7">
        <v>0.58897275481696498</v>
      </c>
      <c r="E83" s="7">
        <v>286</v>
      </c>
      <c r="F83" s="7">
        <v>-2.1165887053592898</v>
      </c>
      <c r="G83" s="7">
        <v>0.64939826887766705</v>
      </c>
      <c r="H83" s="7">
        <v>0.13318044922826</v>
      </c>
      <c r="I83" s="1"/>
      <c r="J83" s="7">
        <v>366</v>
      </c>
      <c r="K83" s="7">
        <v>-2.2110881769022699</v>
      </c>
      <c r="L83" s="7">
        <v>0.59546292122390698</v>
      </c>
      <c r="M83" s="7">
        <v>104</v>
      </c>
      <c r="N83" s="7">
        <v>-1.94159216670339</v>
      </c>
      <c r="O83" s="7">
        <v>0.69153130991028899</v>
      </c>
      <c r="P83" s="51">
        <v>9.9717161153650504E-5</v>
      </c>
      <c r="Q83" s="1"/>
      <c r="R83" s="7">
        <v>173</v>
      </c>
      <c r="S83" s="7">
        <v>-2.2100620243581299</v>
      </c>
      <c r="T83" s="7">
        <v>0.58137348987189397</v>
      </c>
      <c r="U83" s="7">
        <v>193</v>
      </c>
      <c r="V83" s="7">
        <v>-2.2120079923952098</v>
      </c>
      <c r="W83" s="7">
        <v>0.60932324319534903</v>
      </c>
      <c r="X83" s="7">
        <v>0.97515046605799005</v>
      </c>
      <c r="Z83" s="7">
        <v>11</v>
      </c>
      <c r="AA83" s="7">
        <v>-2.1362507396973198</v>
      </c>
      <c r="AB83" s="7">
        <v>0.72726612518712996</v>
      </c>
      <c r="AC83" s="7">
        <v>93</v>
      </c>
      <c r="AD83" s="7">
        <v>-1.9185680344137801</v>
      </c>
      <c r="AE83" s="7">
        <v>0.68763085628498299</v>
      </c>
      <c r="AF83" s="50">
        <v>0.32590920990579297</v>
      </c>
    </row>
    <row r="84" spans="1:32" x14ac:dyDescent="0.2">
      <c r="A84" s="9" t="s">
        <v>84</v>
      </c>
      <c r="B84">
        <v>184</v>
      </c>
      <c r="C84">
        <v>-4.8614055808736198</v>
      </c>
      <c r="D84">
        <v>0.52377897872303802</v>
      </c>
      <c r="E84">
        <v>286</v>
      </c>
      <c r="F84">
        <v>-4.6855674318107701</v>
      </c>
      <c r="G84">
        <v>0.48520933489796397</v>
      </c>
      <c r="H84">
        <v>2.2648904090787799E-4</v>
      </c>
      <c r="I84" s="1"/>
      <c r="J84">
        <v>366</v>
      </c>
      <c r="K84">
        <v>-4.8198708990153198</v>
      </c>
      <c r="L84">
        <v>0.49130702228157103</v>
      </c>
      <c r="M84">
        <v>104</v>
      </c>
      <c r="N84">
        <v>-4.5240208013367402</v>
      </c>
      <c r="O84">
        <v>0.49825599279687499</v>
      </c>
      <c r="P84" s="1">
        <v>1.0498600554998499E-7</v>
      </c>
      <c r="Q84" s="1"/>
      <c r="R84">
        <v>173</v>
      </c>
      <c r="S84">
        <v>-4.8674802718179802</v>
      </c>
      <c r="T84">
        <v>0.51924891036617304</v>
      </c>
      <c r="U84">
        <v>193</v>
      </c>
      <c r="V84">
        <v>-4.77719513997459</v>
      </c>
      <c r="W84">
        <v>0.46202947283814499</v>
      </c>
      <c r="X84">
        <v>7.9208769046457003E-2</v>
      </c>
      <c r="Z84">
        <v>11</v>
      </c>
      <c r="AA84">
        <v>-4.7658672596578198</v>
      </c>
      <c r="AB84">
        <v>0.61022120373372502</v>
      </c>
      <c r="AC84">
        <v>93</v>
      </c>
      <c r="AD84">
        <v>-4.4954153062664997</v>
      </c>
      <c r="AE84">
        <v>0.479214654705792</v>
      </c>
      <c r="AF84" s="5">
        <v>8.8747907202642001E-2</v>
      </c>
    </row>
    <row r="85" spans="1:32" x14ac:dyDescent="0.2">
      <c r="A85" s="9" t="s">
        <v>85</v>
      </c>
      <c r="B85">
        <v>184</v>
      </c>
      <c r="C85">
        <v>-7.3610632781815299</v>
      </c>
      <c r="D85">
        <v>0.60105683709769697</v>
      </c>
      <c r="E85">
        <v>286</v>
      </c>
      <c r="F85">
        <v>-7.2903435971069301</v>
      </c>
      <c r="G85">
        <v>0.76864268881859399</v>
      </c>
      <c r="H85">
        <v>0.29098393357617602</v>
      </c>
      <c r="I85" s="1"/>
      <c r="J85">
        <v>366</v>
      </c>
      <c r="K85">
        <v>-7.3780280735338399</v>
      </c>
      <c r="L85">
        <v>0.640843731552039</v>
      </c>
      <c r="M85">
        <v>104</v>
      </c>
      <c r="N85">
        <v>-7.10688112542885</v>
      </c>
      <c r="O85">
        <v>0.87689253101267095</v>
      </c>
      <c r="P85">
        <v>5.3342385364405799E-4</v>
      </c>
      <c r="Q85" s="1"/>
      <c r="R85">
        <v>173</v>
      </c>
      <c r="S85">
        <v>-7.3671249853388696</v>
      </c>
      <c r="T85">
        <v>0.58853513204171304</v>
      </c>
      <c r="U85">
        <v>193</v>
      </c>
      <c r="V85">
        <v>-7.3878013080298404</v>
      </c>
      <c r="W85">
        <v>0.68572950565914204</v>
      </c>
      <c r="X85">
        <v>0.75842432305046203</v>
      </c>
      <c r="Z85">
        <v>11</v>
      </c>
      <c r="AA85">
        <v>-7.2657291565251398</v>
      </c>
      <c r="AB85">
        <v>0.80185379164687698</v>
      </c>
      <c r="AC85">
        <v>93</v>
      </c>
      <c r="AD85">
        <v>-7.08809264863251</v>
      </c>
      <c r="AE85">
        <v>0.887478035801746</v>
      </c>
      <c r="AF85" s="5">
        <v>0.52783031784851397</v>
      </c>
    </row>
    <row r="86" spans="1:32" x14ac:dyDescent="0.2">
      <c r="A86" s="9" t="s">
        <v>86</v>
      </c>
      <c r="B86">
        <v>184</v>
      </c>
      <c r="C86">
        <v>-3.93638566534558</v>
      </c>
      <c r="D86">
        <v>0.64911549199136698</v>
      </c>
      <c r="E86">
        <v>286</v>
      </c>
      <c r="F86">
        <v>-3.89553011486454</v>
      </c>
      <c r="G86">
        <v>0.69225251734346005</v>
      </c>
      <c r="H86">
        <v>0.522627485136825</v>
      </c>
      <c r="I86" s="1"/>
      <c r="J86">
        <v>366</v>
      </c>
      <c r="K86">
        <v>-3.9617733969272999</v>
      </c>
      <c r="L86">
        <v>0.64162594839274201</v>
      </c>
      <c r="M86">
        <v>104</v>
      </c>
      <c r="N86">
        <v>-3.7346876153793702</v>
      </c>
      <c r="O86">
        <v>0.75959248696530202</v>
      </c>
      <c r="P86">
        <v>2.3945883259697499E-3</v>
      </c>
      <c r="Q86" s="1"/>
      <c r="R86">
        <v>173</v>
      </c>
      <c r="S86">
        <v>-3.9393973670885001</v>
      </c>
      <c r="T86">
        <v>0.65063762596200603</v>
      </c>
      <c r="U86">
        <v>193</v>
      </c>
      <c r="V86">
        <v>-3.9818306671973098</v>
      </c>
      <c r="W86">
        <v>0.63446049665001703</v>
      </c>
      <c r="X86">
        <v>0.52834308809376596</v>
      </c>
      <c r="Z86">
        <v>11</v>
      </c>
      <c r="AA86">
        <v>-3.8890198106615301</v>
      </c>
      <c r="AB86">
        <v>0.65332439758600103</v>
      </c>
      <c r="AC86">
        <v>93</v>
      </c>
      <c r="AD86">
        <v>-3.7164332697008402</v>
      </c>
      <c r="AE86">
        <v>0.77226162019348599</v>
      </c>
      <c r="AF86" s="5">
        <v>0.47877514065521498</v>
      </c>
    </row>
    <row r="87" spans="1:32" x14ac:dyDescent="0.2">
      <c r="A87" s="9" t="s">
        <v>87</v>
      </c>
      <c r="B87">
        <v>184</v>
      </c>
      <c r="C87">
        <v>-5.0923314435272999</v>
      </c>
      <c r="D87">
        <v>0.86874119236660996</v>
      </c>
      <c r="E87">
        <v>286</v>
      </c>
      <c r="F87">
        <v>-4.9127755496830803</v>
      </c>
      <c r="G87">
        <v>0.80924602168725801</v>
      </c>
      <c r="H87">
        <v>2.3008309794672499E-2</v>
      </c>
      <c r="I87" s="1"/>
      <c r="J87">
        <v>366</v>
      </c>
      <c r="K87">
        <v>-5.06794859951688</v>
      </c>
      <c r="L87">
        <v>0.78897369363405101</v>
      </c>
      <c r="M87">
        <v>104</v>
      </c>
      <c r="N87">
        <v>-4.6843615903385301</v>
      </c>
      <c r="O87">
        <v>0.93081619463896204</v>
      </c>
      <c r="P87" s="1">
        <v>3.2234485908776801E-5</v>
      </c>
      <c r="Q87" s="1"/>
      <c r="R87">
        <v>173</v>
      </c>
      <c r="S87">
        <v>-5.1086107531109901</v>
      </c>
      <c r="T87">
        <v>0.84774733944387504</v>
      </c>
      <c r="U87">
        <v>193</v>
      </c>
      <c r="V87">
        <v>-5.03150014059573</v>
      </c>
      <c r="W87">
        <v>0.73261226405616298</v>
      </c>
      <c r="X87">
        <v>0.35126732807600303</v>
      </c>
      <c r="Z87">
        <v>11</v>
      </c>
      <c r="AA87">
        <v>-4.8363023018929896</v>
      </c>
      <c r="AB87">
        <v>1.1718812952433</v>
      </c>
      <c r="AC87">
        <v>93</v>
      </c>
      <c r="AD87">
        <v>-4.6663901083267101</v>
      </c>
      <c r="AE87">
        <v>0.904241786080762</v>
      </c>
      <c r="AF87" s="5">
        <v>0.56950479588022096</v>
      </c>
    </row>
    <row r="88" spans="1:32" x14ac:dyDescent="0.2">
      <c r="A88" s="9" t="s">
        <v>88</v>
      </c>
      <c r="B88">
        <v>184</v>
      </c>
      <c r="C88">
        <v>-7.0639166441508499</v>
      </c>
      <c r="D88">
        <v>0.61261829432829795</v>
      </c>
      <c r="E88">
        <v>286</v>
      </c>
      <c r="F88">
        <v>-7.0029854467456696</v>
      </c>
      <c r="G88">
        <v>0.63237431691373902</v>
      </c>
      <c r="H88">
        <v>0.30258832970720501</v>
      </c>
      <c r="J88">
        <v>366</v>
      </c>
      <c r="K88">
        <v>-7.0987112298404202</v>
      </c>
      <c r="L88">
        <v>0.59508251417782698</v>
      </c>
      <c r="M88">
        <v>104</v>
      </c>
      <c r="N88">
        <v>-6.7739056747252402</v>
      </c>
      <c r="O88">
        <v>0.66294073859499503</v>
      </c>
      <c r="P88" s="1">
        <v>2.2783393895602999E-6</v>
      </c>
      <c r="Q88" s="1"/>
      <c r="R88">
        <v>173</v>
      </c>
      <c r="S88">
        <v>-7.0670562740056599</v>
      </c>
      <c r="T88">
        <v>0.61089619247945204</v>
      </c>
      <c r="U88">
        <v>193</v>
      </c>
      <c r="V88">
        <v>-7.1270858793710596</v>
      </c>
      <c r="W88">
        <v>0.58066427376618901</v>
      </c>
      <c r="X88">
        <v>0.33598632689147701</v>
      </c>
      <c r="Z88">
        <v>11</v>
      </c>
      <c r="AA88">
        <v>-7.0145388291616202</v>
      </c>
      <c r="AB88">
        <v>0.66799660215190204</v>
      </c>
      <c r="AC88">
        <v>93</v>
      </c>
      <c r="AD88">
        <v>-6.7454436887166302</v>
      </c>
      <c r="AE88">
        <v>0.66014683491228399</v>
      </c>
      <c r="AF88" s="5">
        <v>0.20451522191794999</v>
      </c>
    </row>
    <row r="89" spans="1:32" x14ac:dyDescent="0.2">
      <c r="A89" s="9" t="s">
        <v>89</v>
      </c>
      <c r="B89">
        <v>184</v>
      </c>
      <c r="C89">
        <v>-4.6907605555987804</v>
      </c>
      <c r="D89">
        <v>0.49807516559612303</v>
      </c>
      <c r="E89">
        <v>286</v>
      </c>
      <c r="F89">
        <v>-4.4784255515752402</v>
      </c>
      <c r="G89">
        <v>0.51463800974298402</v>
      </c>
      <c r="H89" s="1">
        <v>1.2232438761060799E-5</v>
      </c>
      <c r="J89">
        <v>366</v>
      </c>
      <c r="K89">
        <v>-4.6438304157658097</v>
      </c>
      <c r="L89">
        <v>0.49441523021615902</v>
      </c>
      <c r="M89">
        <v>104</v>
      </c>
      <c r="N89">
        <v>-4.2719972866385598</v>
      </c>
      <c r="O89">
        <v>0.497656836118677</v>
      </c>
      <c r="P89" s="1">
        <v>4.1651870892862999E-11</v>
      </c>
      <c r="Q89" s="1"/>
      <c r="R89">
        <v>173</v>
      </c>
      <c r="S89">
        <v>-4.6934777524226696</v>
      </c>
      <c r="T89">
        <v>0.49879202897908698</v>
      </c>
      <c r="U89">
        <v>193</v>
      </c>
      <c r="V89">
        <v>-4.59932788083505</v>
      </c>
      <c r="W89">
        <v>0.48745625365953399</v>
      </c>
      <c r="X89">
        <v>6.8879272030358499E-2</v>
      </c>
      <c r="Z89">
        <v>11</v>
      </c>
      <c r="AA89">
        <v>-4.6480264600958803</v>
      </c>
      <c r="AB89">
        <v>0.508388417697898</v>
      </c>
      <c r="AC89">
        <v>93</v>
      </c>
      <c r="AD89">
        <v>-4.2275207177349996</v>
      </c>
      <c r="AE89">
        <v>0.47986960532551298</v>
      </c>
      <c r="AF89" s="5">
        <v>7.4201952978998802E-3</v>
      </c>
    </row>
    <row r="90" spans="1:32" x14ac:dyDescent="0.2">
      <c r="A90" s="9" t="s">
        <v>90</v>
      </c>
      <c r="B90">
        <v>184</v>
      </c>
      <c r="C90">
        <v>-6.6019893737248303</v>
      </c>
      <c r="D90">
        <v>0.42217646843256701</v>
      </c>
      <c r="E90">
        <v>286</v>
      </c>
      <c r="F90">
        <v>-6.4956850091755296</v>
      </c>
      <c r="G90">
        <v>0.41890385196239799</v>
      </c>
      <c r="H90">
        <v>7.6888696346992099E-3</v>
      </c>
      <c r="J90">
        <v>366</v>
      </c>
      <c r="K90">
        <v>-6.6087157965634997</v>
      </c>
      <c r="L90">
        <v>0.39554354732286601</v>
      </c>
      <c r="M90">
        <v>104</v>
      </c>
      <c r="N90">
        <v>-6.2859805369935398</v>
      </c>
      <c r="O90">
        <v>0.42211218549519702</v>
      </c>
      <c r="P90" s="1">
        <v>1.9417137560912598E-12</v>
      </c>
      <c r="R90">
        <v>173</v>
      </c>
      <c r="S90">
        <v>-6.5969252533106699</v>
      </c>
      <c r="T90">
        <v>0.41607236022667499</v>
      </c>
      <c r="U90">
        <v>193</v>
      </c>
      <c r="V90">
        <v>-6.6192845218626699</v>
      </c>
      <c r="W90">
        <v>0.37696961318155903</v>
      </c>
      <c r="X90">
        <v>0.58994814261935202</v>
      </c>
      <c r="Z90">
        <v>11</v>
      </c>
      <c r="AA90">
        <v>-6.6816341766020004</v>
      </c>
      <c r="AB90">
        <v>0.52596889472922304</v>
      </c>
      <c r="AC90">
        <v>93</v>
      </c>
      <c r="AD90">
        <v>-6.2391827946742602</v>
      </c>
      <c r="AE90">
        <v>0.38533357271235102</v>
      </c>
      <c r="AF90" s="5">
        <v>7.9548599646948003E-4</v>
      </c>
    </row>
    <row r="91" spans="1:32" x14ac:dyDescent="0.2">
      <c r="A91" s="9" t="s">
        <v>91</v>
      </c>
      <c r="B91">
        <v>184</v>
      </c>
      <c r="C91">
        <v>-2.7346567834165199</v>
      </c>
      <c r="D91">
        <v>0.55004243540779896</v>
      </c>
      <c r="E91">
        <v>286</v>
      </c>
      <c r="F91">
        <v>-2.4699881794787402</v>
      </c>
      <c r="G91">
        <v>0.63265802315478403</v>
      </c>
      <c r="H91" s="1">
        <v>4.2375560766743502E-6</v>
      </c>
      <c r="J91">
        <v>366</v>
      </c>
      <c r="K91">
        <v>-2.7289800016030301</v>
      </c>
      <c r="L91">
        <v>0.53576933858382803</v>
      </c>
      <c r="M91">
        <v>104</v>
      </c>
      <c r="N91">
        <v>-2.0267960278158701</v>
      </c>
      <c r="O91">
        <v>0.56239473599259904</v>
      </c>
      <c r="P91" s="1">
        <v>8.9481517465159706E-28</v>
      </c>
      <c r="R91">
        <v>173</v>
      </c>
      <c r="S91">
        <v>-2.7373780928782199</v>
      </c>
      <c r="T91">
        <v>0.55451528434608899</v>
      </c>
      <c r="U91">
        <v>193</v>
      </c>
      <c r="V91">
        <v>-2.72145217885376</v>
      </c>
      <c r="W91">
        <v>0.51972483426122595</v>
      </c>
      <c r="X91">
        <v>0.77691134123981798</v>
      </c>
      <c r="Z91">
        <v>11</v>
      </c>
      <c r="AA91">
        <v>-2.6918580073370699</v>
      </c>
      <c r="AB91">
        <v>0.49566257020990001</v>
      </c>
      <c r="AC91">
        <v>93</v>
      </c>
      <c r="AD91">
        <v>-1.94813278292627</v>
      </c>
      <c r="AE91">
        <v>0.51793881332153702</v>
      </c>
      <c r="AF91" s="11">
        <v>1.6556424268082399E-5</v>
      </c>
    </row>
    <row r="92" spans="1:32" x14ac:dyDescent="0.2">
      <c r="A92" s="9" t="s">
        <v>92</v>
      </c>
      <c r="B92">
        <v>184</v>
      </c>
      <c r="C92">
        <v>-5.9520512667202299</v>
      </c>
      <c r="D92">
        <v>0.55642873353533795</v>
      </c>
      <c r="E92">
        <v>286</v>
      </c>
      <c r="F92">
        <v>-5.8707869575767599</v>
      </c>
      <c r="G92">
        <v>0.48819211948465102</v>
      </c>
      <c r="H92">
        <v>9.6260088592404799E-2</v>
      </c>
      <c r="J92">
        <v>366</v>
      </c>
      <c r="K92">
        <v>-5.9313150716656198</v>
      </c>
      <c r="L92">
        <v>0.52968305826123097</v>
      </c>
      <c r="M92">
        <v>104</v>
      </c>
      <c r="N92">
        <v>-5.8015498722486196</v>
      </c>
      <c r="O92">
        <v>0.45744554350319599</v>
      </c>
      <c r="P92">
        <v>2.3717867024005301E-2</v>
      </c>
      <c r="Q92" s="1"/>
      <c r="R92">
        <v>173</v>
      </c>
      <c r="S92">
        <v>-5.9531163201759298</v>
      </c>
      <c r="T92">
        <v>0.55742034271085195</v>
      </c>
      <c r="U92">
        <v>193</v>
      </c>
      <c r="V92">
        <v>-5.9117730198921397</v>
      </c>
      <c r="W92">
        <v>0.504183443783908</v>
      </c>
      <c r="X92">
        <v>0.45672231512453598</v>
      </c>
      <c r="Z92">
        <v>11</v>
      </c>
      <c r="AA92">
        <v>-5.9353008805532399</v>
      </c>
      <c r="AB92">
        <v>0.56678789774312799</v>
      </c>
      <c r="AC92">
        <v>93</v>
      </c>
      <c r="AD92">
        <v>-5.7857298605136602</v>
      </c>
      <c r="AE92">
        <v>0.44380847527087303</v>
      </c>
      <c r="AF92" s="5">
        <v>0.30743856990191798</v>
      </c>
    </row>
    <row r="93" spans="1:32" x14ac:dyDescent="0.2">
      <c r="A93" s="9" t="s">
        <v>93</v>
      </c>
      <c r="B93">
        <v>184</v>
      </c>
      <c r="C93">
        <v>-4.8570424429073897</v>
      </c>
      <c r="D93">
        <v>0.57108810015214295</v>
      </c>
      <c r="E93">
        <v>286</v>
      </c>
      <c r="F93">
        <v>-4.7985745871080798</v>
      </c>
      <c r="G93">
        <v>0.54186648469958798</v>
      </c>
      <c r="H93">
        <v>0.26422941769138097</v>
      </c>
      <c r="J93">
        <v>366</v>
      </c>
      <c r="K93">
        <v>-4.8761279195374403</v>
      </c>
      <c r="L93">
        <v>0.54444983122791801</v>
      </c>
      <c r="M93">
        <v>104</v>
      </c>
      <c r="N93">
        <v>-4.62908964285739</v>
      </c>
      <c r="O93">
        <v>0.54514926280605303</v>
      </c>
      <c r="P93" s="1">
        <v>5.2464443153141602E-5</v>
      </c>
      <c r="Q93" s="1"/>
      <c r="R93">
        <v>173</v>
      </c>
      <c r="S93">
        <v>-4.8574358158226403</v>
      </c>
      <c r="T93">
        <v>0.57116604271067195</v>
      </c>
      <c r="U93">
        <v>193</v>
      </c>
      <c r="V93">
        <v>-4.8928830176859304</v>
      </c>
      <c r="W93">
        <v>0.52026161537464699</v>
      </c>
      <c r="X93">
        <v>0.53477389689756305</v>
      </c>
      <c r="Z93">
        <v>11</v>
      </c>
      <c r="AA93">
        <v>-4.8508557597857598</v>
      </c>
      <c r="AB93">
        <v>0.59764511270193399</v>
      </c>
      <c r="AC93">
        <v>93</v>
      </c>
      <c r="AD93">
        <v>-4.6028592419303802</v>
      </c>
      <c r="AE93">
        <v>0.53602369300028596</v>
      </c>
      <c r="AF93" s="5">
        <v>0.154613730764077</v>
      </c>
    </row>
    <row r="94" spans="1:32" x14ac:dyDescent="0.2">
      <c r="A94" s="9" t="s">
        <v>94</v>
      </c>
      <c r="B94">
        <v>184</v>
      </c>
      <c r="C94">
        <v>-8.0259023150914697</v>
      </c>
      <c r="D94">
        <v>0.37066020922936899</v>
      </c>
      <c r="E94">
        <v>286</v>
      </c>
      <c r="F94">
        <v>-7.93305676874885</v>
      </c>
      <c r="G94">
        <v>0.35322586747527501</v>
      </c>
      <c r="H94">
        <v>6.6136073010179602E-3</v>
      </c>
      <c r="I94" s="1"/>
      <c r="J94">
        <v>366</v>
      </c>
      <c r="K94">
        <v>-8.0000290913629097</v>
      </c>
      <c r="L94">
        <v>0.36382537254314501</v>
      </c>
      <c r="M94">
        <v>104</v>
      </c>
      <c r="N94">
        <v>-7.8616309076940096</v>
      </c>
      <c r="O94">
        <v>0.33847900840321998</v>
      </c>
      <c r="P94">
        <v>5.5816609337897601E-4</v>
      </c>
      <c r="Q94" s="1"/>
      <c r="R94">
        <v>173</v>
      </c>
      <c r="S94">
        <v>-8.0264906678966099</v>
      </c>
      <c r="T94">
        <v>0.37340882437503398</v>
      </c>
      <c r="U94">
        <v>193</v>
      </c>
      <c r="V94">
        <v>-7.9763096471124904</v>
      </c>
      <c r="W94">
        <v>0.35430576174284101</v>
      </c>
      <c r="X94">
        <v>0.18809762387283099</v>
      </c>
      <c r="Z94">
        <v>11</v>
      </c>
      <c r="AA94">
        <v>-8.0166491300650904</v>
      </c>
      <c r="AB94">
        <v>0.340368881814753</v>
      </c>
      <c r="AC94">
        <v>93</v>
      </c>
      <c r="AD94">
        <v>-7.8432954190264601</v>
      </c>
      <c r="AE94">
        <v>0.33535178557099699</v>
      </c>
      <c r="AF94" s="5">
        <v>0.10856261267702</v>
      </c>
    </row>
    <row r="95" spans="1:32" x14ac:dyDescent="0.2">
      <c r="A95" s="9" t="s">
        <v>95</v>
      </c>
      <c r="B95">
        <v>184</v>
      </c>
      <c r="C95">
        <v>-8.3069175523612095</v>
      </c>
      <c r="D95">
        <v>0.26016335516898198</v>
      </c>
      <c r="E95">
        <v>286</v>
      </c>
      <c r="F95">
        <v>-8.28353000690635</v>
      </c>
      <c r="G95">
        <v>0.26545325267677</v>
      </c>
      <c r="H95">
        <v>0.34793726890262999</v>
      </c>
      <c r="J95">
        <v>366</v>
      </c>
      <c r="K95">
        <v>-8.2993522370785406</v>
      </c>
      <c r="L95">
        <v>0.26169359372030199</v>
      </c>
      <c r="M95">
        <v>104</v>
      </c>
      <c r="N95">
        <v>-8.2692258926820301</v>
      </c>
      <c r="O95">
        <v>0.269127414507639</v>
      </c>
      <c r="P95">
        <v>0.30377779423365803</v>
      </c>
      <c r="Q95" s="1"/>
      <c r="R95">
        <v>173</v>
      </c>
      <c r="S95">
        <v>-8.3014210038269507</v>
      </c>
      <c r="T95">
        <v>0.25017821921192601</v>
      </c>
      <c r="U95">
        <v>193</v>
      </c>
      <c r="V95">
        <v>-8.29749785030406</v>
      </c>
      <c r="W95">
        <v>0.27223758967067502</v>
      </c>
      <c r="X95">
        <v>0.88637351702636802</v>
      </c>
      <c r="Z95">
        <v>11</v>
      </c>
      <c r="AA95">
        <v>-8.3933632702182006</v>
      </c>
      <c r="AB95">
        <v>0.39161068403441002</v>
      </c>
      <c r="AC95">
        <v>93</v>
      </c>
      <c r="AD95">
        <v>-8.2545429770594705</v>
      </c>
      <c r="AE95">
        <v>0.24971930508637399</v>
      </c>
      <c r="AF95" s="5">
        <v>0.106027869465849</v>
      </c>
    </row>
    <row r="96" spans="1:32" x14ac:dyDescent="0.2">
      <c r="A96" s="9" t="s">
        <v>96</v>
      </c>
      <c r="B96">
        <v>184</v>
      </c>
      <c r="C96">
        <v>-2.13209451767296</v>
      </c>
      <c r="D96">
        <v>0.55645281142557002</v>
      </c>
      <c r="E96">
        <v>286</v>
      </c>
      <c r="F96">
        <v>-2.0847221332747998</v>
      </c>
      <c r="G96">
        <v>0.492087790364716</v>
      </c>
      <c r="H96">
        <v>0.333891241381158</v>
      </c>
      <c r="I96" s="1"/>
      <c r="J96">
        <v>366</v>
      </c>
      <c r="K96">
        <v>-2.1470213781638998</v>
      </c>
      <c r="L96">
        <v>0.51785680924044397</v>
      </c>
      <c r="M96">
        <v>104</v>
      </c>
      <c r="N96">
        <v>-1.9492893938503</v>
      </c>
      <c r="O96">
        <v>0.491457564714535</v>
      </c>
      <c r="P96">
        <v>5.5967762402083497E-4</v>
      </c>
      <c r="Q96" s="1"/>
      <c r="R96">
        <v>173</v>
      </c>
      <c r="S96">
        <v>-2.1379993727076401</v>
      </c>
      <c r="T96">
        <v>0.55384715802430795</v>
      </c>
      <c r="U96">
        <v>193</v>
      </c>
      <c r="V96">
        <v>-2.15510846077495</v>
      </c>
      <c r="W96">
        <v>0.48464435704644898</v>
      </c>
      <c r="X96">
        <v>0.75281485146011395</v>
      </c>
      <c r="Z96">
        <v>11</v>
      </c>
      <c r="AA96">
        <v>-2.0392272521276</v>
      </c>
      <c r="AB96">
        <v>0.61666386029311304</v>
      </c>
      <c r="AC96">
        <v>93</v>
      </c>
      <c r="AD96">
        <v>-1.9386515826562101</v>
      </c>
      <c r="AE96">
        <v>0.47748663851059803</v>
      </c>
      <c r="AF96" s="5">
        <v>0.52360778102064498</v>
      </c>
    </row>
    <row r="97" spans="1:32" x14ac:dyDescent="0.2">
      <c r="A97" s="9" t="s">
        <v>97</v>
      </c>
      <c r="B97">
        <v>184</v>
      </c>
      <c r="C97">
        <v>-11.9623308542101</v>
      </c>
      <c r="D97">
        <v>0.27652598761951702</v>
      </c>
      <c r="E97">
        <v>286</v>
      </c>
      <c r="F97">
        <v>-11.9109347109342</v>
      </c>
      <c r="G97">
        <v>0.28168978273807399</v>
      </c>
      <c r="H97">
        <v>5.24333144869156E-2</v>
      </c>
      <c r="J97">
        <v>366</v>
      </c>
      <c r="K97">
        <v>-11.9563431167789</v>
      </c>
      <c r="L97">
        <v>0.26978571074615598</v>
      </c>
      <c r="M97">
        <v>104</v>
      </c>
      <c r="N97">
        <v>-11.842063690007199</v>
      </c>
      <c r="O97">
        <v>0.30015697647205603</v>
      </c>
      <c r="P97">
        <v>2.26841056539547E-4</v>
      </c>
      <c r="R97">
        <v>173</v>
      </c>
      <c r="S97">
        <v>-11.9681734672118</v>
      </c>
      <c r="T97">
        <v>0.27544310451228099</v>
      </c>
      <c r="U97">
        <v>193</v>
      </c>
      <c r="V97">
        <v>-11.9457387093961</v>
      </c>
      <c r="W97">
        <v>0.26487922542743902</v>
      </c>
      <c r="X97">
        <v>0.42779459754237298</v>
      </c>
      <c r="Z97">
        <v>11</v>
      </c>
      <c r="AA97">
        <v>-11.8704424860918</v>
      </c>
      <c r="AB97">
        <v>0.29071577064417098</v>
      </c>
      <c r="AC97">
        <v>93</v>
      </c>
      <c r="AD97">
        <v>-11.8387070582123</v>
      </c>
      <c r="AE97">
        <v>0.30260895173125602</v>
      </c>
      <c r="AF97" s="5">
        <v>0.74195276358663897</v>
      </c>
    </row>
    <row r="98" spans="1:32" x14ac:dyDescent="0.2">
      <c r="A98" s="9" t="s">
        <v>98</v>
      </c>
      <c r="B98">
        <v>184</v>
      </c>
      <c r="C98">
        <v>-8.4548824619229794</v>
      </c>
      <c r="D98">
        <v>0.49418350388524601</v>
      </c>
      <c r="E98">
        <v>286</v>
      </c>
      <c r="F98">
        <v>-8.1751652710356399</v>
      </c>
      <c r="G98">
        <v>0.55886241774866396</v>
      </c>
      <c r="H98" s="1">
        <v>5.1240205119240497E-8</v>
      </c>
      <c r="J98">
        <v>366</v>
      </c>
      <c r="K98">
        <v>-8.39498533292549</v>
      </c>
      <c r="L98">
        <v>0.50730958313458097</v>
      </c>
      <c r="M98">
        <v>104</v>
      </c>
      <c r="N98">
        <v>-7.8964520063393602</v>
      </c>
      <c r="O98">
        <v>0.52509575535151098</v>
      </c>
      <c r="P98" s="1">
        <v>3.2121214819616399E-17</v>
      </c>
      <c r="Q98" s="1"/>
      <c r="R98">
        <v>173</v>
      </c>
      <c r="S98">
        <v>-8.4549310790977401</v>
      </c>
      <c r="T98">
        <v>0.49578042321090499</v>
      </c>
      <c r="U98">
        <v>193</v>
      </c>
      <c r="V98">
        <v>-8.3412515811752197</v>
      </c>
      <c r="W98">
        <v>0.51276049462473205</v>
      </c>
      <c r="X98">
        <v>3.21431579019157E-2</v>
      </c>
      <c r="Z98">
        <v>11</v>
      </c>
      <c r="AA98">
        <v>-8.4541178463563593</v>
      </c>
      <c r="AB98">
        <v>0.491372601606618</v>
      </c>
      <c r="AC98">
        <v>93</v>
      </c>
      <c r="AD98">
        <v>-7.8304915306384304</v>
      </c>
      <c r="AE98">
        <v>0.49078171367836299</v>
      </c>
      <c r="AF98" s="5">
        <v>1.2696522585351399E-4</v>
      </c>
    </row>
    <row r="99" spans="1:32" x14ac:dyDescent="0.2">
      <c r="A99" s="9" t="s">
        <v>99</v>
      </c>
      <c r="B99">
        <v>184</v>
      </c>
      <c r="C99">
        <v>-6.5148172356441201</v>
      </c>
      <c r="D99">
        <v>0.67985794792548804</v>
      </c>
      <c r="E99">
        <v>286</v>
      </c>
      <c r="F99">
        <v>-6.2659623935534796</v>
      </c>
      <c r="G99">
        <v>0.66002107603276206</v>
      </c>
      <c r="H99" s="1">
        <v>9.2828301833396804E-5</v>
      </c>
      <c r="J99">
        <v>366</v>
      </c>
      <c r="K99">
        <v>-6.4526437869911204</v>
      </c>
      <c r="L99">
        <v>0.66471959544119796</v>
      </c>
      <c r="M99">
        <v>104</v>
      </c>
      <c r="N99">
        <v>-6.0492691334237003</v>
      </c>
      <c r="O99">
        <v>0.63259470589022704</v>
      </c>
      <c r="P99" s="1">
        <v>5.6663447161733102E-8</v>
      </c>
      <c r="R99">
        <v>173</v>
      </c>
      <c r="S99">
        <v>-6.52384383016902</v>
      </c>
      <c r="T99">
        <v>0.68375702056505605</v>
      </c>
      <c r="U99">
        <v>193</v>
      </c>
      <c r="V99">
        <v>-6.3888219866295799</v>
      </c>
      <c r="W99">
        <v>0.64225682481262703</v>
      </c>
      <c r="X99">
        <v>5.2240977197679103E-2</v>
      </c>
      <c r="Z99">
        <v>11</v>
      </c>
      <c r="AA99">
        <v>-6.3728535217525097</v>
      </c>
      <c r="AB99">
        <v>0.62721552216449294</v>
      </c>
      <c r="AC99">
        <v>93</v>
      </c>
      <c r="AD99">
        <v>-6.0109957111482499</v>
      </c>
      <c r="AE99">
        <v>0.62550965606129305</v>
      </c>
      <c r="AF99" s="5">
        <v>7.2636082539390495E-2</v>
      </c>
    </row>
    <row r="100" spans="1:32" x14ac:dyDescent="0.2">
      <c r="A100" s="9" t="s">
        <v>100</v>
      </c>
      <c r="B100">
        <v>184</v>
      </c>
      <c r="C100">
        <v>-4.2301225789107901</v>
      </c>
      <c r="D100">
        <v>0.59212156007414996</v>
      </c>
      <c r="E100">
        <v>286</v>
      </c>
      <c r="F100">
        <v>-4.1214451675200801</v>
      </c>
      <c r="G100">
        <v>0.62883721689030803</v>
      </c>
      <c r="H100">
        <v>6.2019188479962101E-2</v>
      </c>
      <c r="J100">
        <v>366</v>
      </c>
      <c r="K100">
        <v>-4.23418549621507</v>
      </c>
      <c r="L100">
        <v>0.58339567726841501</v>
      </c>
      <c r="M100">
        <v>104</v>
      </c>
      <c r="N100">
        <v>-3.91696135399626</v>
      </c>
      <c r="O100">
        <v>0.66686639399034198</v>
      </c>
      <c r="P100" s="1">
        <v>2.8913409572291902E-6</v>
      </c>
      <c r="R100">
        <v>173</v>
      </c>
      <c r="S100">
        <v>-4.2360434233072004</v>
      </c>
      <c r="T100">
        <v>0.58112478619387098</v>
      </c>
      <c r="U100">
        <v>193</v>
      </c>
      <c r="V100">
        <v>-4.2325201004278297</v>
      </c>
      <c r="W100">
        <v>0.58692955912419598</v>
      </c>
      <c r="X100">
        <v>0.95409524949441604</v>
      </c>
      <c r="Z100">
        <v>11</v>
      </c>
      <c r="AA100">
        <v>-4.1370038443127397</v>
      </c>
      <c r="AB100">
        <v>0.77294059146885097</v>
      </c>
      <c r="AC100">
        <v>93</v>
      </c>
      <c r="AD100">
        <v>-3.8909348228835499</v>
      </c>
      <c r="AE100">
        <v>0.65304668488947104</v>
      </c>
      <c r="AF100" s="5">
        <v>0.24907641633782801</v>
      </c>
    </row>
    <row r="101" spans="1:32" x14ac:dyDescent="0.2">
      <c r="A101" s="9" t="s">
        <v>101</v>
      </c>
      <c r="B101">
        <v>184</v>
      </c>
      <c r="C101">
        <v>-5.5597174382102299</v>
      </c>
      <c r="D101">
        <v>0.62399714809685203</v>
      </c>
      <c r="E101">
        <v>285</v>
      </c>
      <c r="F101">
        <v>-5.3748017331617302</v>
      </c>
      <c r="G101">
        <v>0.66228380976256696</v>
      </c>
      <c r="H101">
        <v>2.6699926911773202E-3</v>
      </c>
      <c r="J101">
        <v>365</v>
      </c>
      <c r="K101">
        <v>-5.5265698034632704</v>
      </c>
      <c r="L101">
        <v>0.63724628893445001</v>
      </c>
      <c r="M101">
        <v>104</v>
      </c>
      <c r="N101">
        <v>-5.16931273382386</v>
      </c>
      <c r="O101">
        <v>0.63476915326268801</v>
      </c>
      <c r="P101" s="1">
        <v>6.4086090377690595E-7</v>
      </c>
      <c r="R101">
        <v>173</v>
      </c>
      <c r="S101">
        <v>-5.5544068779101803</v>
      </c>
      <c r="T101">
        <v>0.62367071171229804</v>
      </c>
      <c r="U101">
        <v>192</v>
      </c>
      <c r="V101">
        <v>-5.5014874395084901</v>
      </c>
      <c r="W101">
        <v>0.64983805479799595</v>
      </c>
      <c r="X101">
        <v>0.42899760595977798</v>
      </c>
      <c r="Z101">
        <v>11</v>
      </c>
      <c r="AA101">
        <v>-5.6432380683836696</v>
      </c>
      <c r="AB101">
        <v>0.65357005148260905</v>
      </c>
      <c r="AC101">
        <v>93</v>
      </c>
      <c r="AD101">
        <v>-5.1132570490909801</v>
      </c>
      <c r="AE101">
        <v>0.61208446023625995</v>
      </c>
      <c r="AF101" s="5">
        <v>8.1837971080770296E-3</v>
      </c>
    </row>
    <row r="102" spans="1:32" x14ac:dyDescent="0.2">
      <c r="A102" s="9" t="s">
        <v>102</v>
      </c>
      <c r="B102">
        <v>184</v>
      </c>
      <c r="C102">
        <v>-8.7494359084729805</v>
      </c>
      <c r="D102">
        <v>0.42058866616193702</v>
      </c>
      <c r="E102">
        <v>286</v>
      </c>
      <c r="F102">
        <v>-8.5434249911976394</v>
      </c>
      <c r="G102">
        <v>0.44568990982275503</v>
      </c>
      <c r="H102" s="1">
        <v>8.1519159597165505E-7</v>
      </c>
      <c r="J102">
        <v>366</v>
      </c>
      <c r="K102">
        <v>-8.6776566561203605</v>
      </c>
      <c r="L102">
        <v>0.42323321472515901</v>
      </c>
      <c r="M102">
        <v>104</v>
      </c>
      <c r="N102">
        <v>-8.4355136394375005</v>
      </c>
      <c r="O102">
        <v>0.47873455009098698</v>
      </c>
      <c r="P102" s="1">
        <v>8.22667368227599E-7</v>
      </c>
      <c r="R102">
        <v>173</v>
      </c>
      <c r="S102">
        <v>-8.7516921672359302</v>
      </c>
      <c r="T102">
        <v>0.42215958984105501</v>
      </c>
      <c r="U102">
        <v>193</v>
      </c>
      <c r="V102">
        <v>-8.6112932186955202</v>
      </c>
      <c r="W102">
        <v>0.41413344290972998</v>
      </c>
      <c r="X102">
        <v>1.4525534006557901E-3</v>
      </c>
      <c r="Z102">
        <v>11</v>
      </c>
      <c r="AA102">
        <v>-8.7139511115647803</v>
      </c>
      <c r="AB102">
        <v>0.41272289585846</v>
      </c>
      <c r="AC102">
        <v>93</v>
      </c>
      <c r="AD102">
        <v>-8.4025801749923392</v>
      </c>
      <c r="AE102">
        <v>0.477187920605117</v>
      </c>
      <c r="AF102" s="5">
        <v>4.0764950644466898E-2</v>
      </c>
    </row>
    <row r="103" spans="1:32" x14ac:dyDescent="0.2">
      <c r="A103" s="9" t="s">
        <v>103</v>
      </c>
      <c r="B103">
        <v>184</v>
      </c>
      <c r="C103">
        <v>-8.69994093653556</v>
      </c>
      <c r="D103">
        <v>0.48631562617462498</v>
      </c>
      <c r="E103">
        <v>286</v>
      </c>
      <c r="F103">
        <v>-8.4914510785673194</v>
      </c>
      <c r="G103">
        <v>0.50447984880951702</v>
      </c>
      <c r="H103" s="1">
        <v>1.14980791748149E-5</v>
      </c>
      <c r="I103" s="1"/>
      <c r="J103">
        <v>366</v>
      </c>
      <c r="K103">
        <v>-8.6630915512695505</v>
      </c>
      <c r="L103">
        <v>0.48044068222098901</v>
      </c>
      <c r="M103">
        <v>104</v>
      </c>
      <c r="N103">
        <v>-8.2562753175782593</v>
      </c>
      <c r="O103">
        <v>0.47281038763961297</v>
      </c>
      <c r="P103" s="1">
        <v>1.1808507191749801E-13</v>
      </c>
      <c r="Q103" s="1"/>
      <c r="R103">
        <v>173</v>
      </c>
      <c r="S103">
        <v>-8.7041093690170399</v>
      </c>
      <c r="T103">
        <v>0.48147968766293298</v>
      </c>
      <c r="U103">
        <v>193</v>
      </c>
      <c r="V103">
        <v>-8.6263242845839798</v>
      </c>
      <c r="W103">
        <v>0.477760694230631</v>
      </c>
      <c r="X103">
        <v>0.12216678180880999</v>
      </c>
      <c r="Z103">
        <v>11</v>
      </c>
      <c r="AA103">
        <v>-8.6343828620541103</v>
      </c>
      <c r="AB103">
        <v>0.57933094551110098</v>
      </c>
      <c r="AC103">
        <v>93</v>
      </c>
      <c r="AD103">
        <v>-8.2115529198445607</v>
      </c>
      <c r="AE103">
        <v>0.44122784100940199</v>
      </c>
      <c r="AF103" s="5">
        <v>4.51367898109059E-3</v>
      </c>
    </row>
    <row r="104" spans="1:32" x14ac:dyDescent="0.2">
      <c r="A104" s="9" t="s">
        <v>104</v>
      </c>
      <c r="B104">
        <v>184</v>
      </c>
      <c r="C104">
        <v>-10.9383792666085</v>
      </c>
      <c r="D104">
        <v>0.32171581353826101</v>
      </c>
      <c r="E104">
        <v>286</v>
      </c>
      <c r="F104">
        <v>-10.816249263560399</v>
      </c>
      <c r="G104">
        <v>0.28850897429515299</v>
      </c>
      <c r="H104" s="1">
        <v>2.2663765336204201E-5</v>
      </c>
      <c r="I104" s="1"/>
      <c r="J104">
        <v>366</v>
      </c>
      <c r="K104">
        <v>-10.8974189048781</v>
      </c>
      <c r="L104">
        <v>0.29992444058222201</v>
      </c>
      <c r="M104">
        <v>104</v>
      </c>
      <c r="N104">
        <v>-10.7466707235464</v>
      </c>
      <c r="O104">
        <v>0.30623815405486099</v>
      </c>
      <c r="P104" s="1">
        <v>8.4998650302488194E-6</v>
      </c>
      <c r="Q104" s="1"/>
      <c r="R104">
        <v>173</v>
      </c>
      <c r="S104">
        <v>-10.941719940854901</v>
      </c>
      <c r="T104">
        <v>0.32362122368532298</v>
      </c>
      <c r="U104">
        <v>193</v>
      </c>
      <c r="V104">
        <v>-10.857708649831601</v>
      </c>
      <c r="W104">
        <v>0.27172199331583302</v>
      </c>
      <c r="X104">
        <v>7.29386892847835E-3</v>
      </c>
      <c r="Z104">
        <v>11</v>
      </c>
      <c r="AA104">
        <v>-10.8858395716413</v>
      </c>
      <c r="AB104">
        <v>0.29911866195439002</v>
      </c>
      <c r="AC104">
        <v>93</v>
      </c>
      <c r="AD104">
        <v>-10.730209892051301</v>
      </c>
      <c r="AE104">
        <v>0.30443389276653299</v>
      </c>
      <c r="AF104" s="5">
        <v>0.111354790403996</v>
      </c>
    </row>
    <row r="105" spans="1:32" x14ac:dyDescent="0.2">
      <c r="A105" s="9" t="s">
        <v>105</v>
      </c>
      <c r="B105">
        <v>184</v>
      </c>
      <c r="C105">
        <v>-7.5582130516025403</v>
      </c>
      <c r="D105">
        <v>0.51171740544702304</v>
      </c>
      <c r="E105">
        <v>286</v>
      </c>
      <c r="F105">
        <v>-7.3913585378004303</v>
      </c>
      <c r="G105">
        <v>0.479597628569366</v>
      </c>
      <c r="H105">
        <v>3.7170707000779598E-4</v>
      </c>
      <c r="J105">
        <v>366</v>
      </c>
      <c r="K105">
        <v>-7.5041887299467396</v>
      </c>
      <c r="L105">
        <v>0.49698359192462999</v>
      </c>
      <c r="M105">
        <v>104</v>
      </c>
      <c r="N105">
        <v>-7.2894871937046499</v>
      </c>
      <c r="O105">
        <v>0.46950674282231403</v>
      </c>
      <c r="P105" s="1">
        <v>9.5969719261531698E-5</v>
      </c>
      <c r="Q105" s="1"/>
      <c r="R105">
        <v>173</v>
      </c>
      <c r="S105">
        <v>-7.5630621461236904</v>
      </c>
      <c r="T105">
        <v>0.51321941606423804</v>
      </c>
      <c r="U105">
        <v>193</v>
      </c>
      <c r="V105">
        <v>-7.4514161859124899</v>
      </c>
      <c r="W105">
        <v>0.47714106072462797</v>
      </c>
      <c r="X105">
        <v>3.1709481533752103E-2</v>
      </c>
      <c r="Z105">
        <v>11</v>
      </c>
      <c r="AA105">
        <v>-7.4819500195881403</v>
      </c>
      <c r="AB105">
        <v>0.50473450048174795</v>
      </c>
      <c r="AC105">
        <v>93</v>
      </c>
      <c r="AD105">
        <v>-7.2667227734388602</v>
      </c>
      <c r="AE105">
        <v>0.46276276973022701</v>
      </c>
      <c r="AF105" s="5">
        <v>0.15143696004214599</v>
      </c>
    </row>
    <row r="106" spans="1:32" x14ac:dyDescent="0.2">
      <c r="A106" s="9" t="s">
        <v>106</v>
      </c>
      <c r="B106">
        <v>184</v>
      </c>
      <c r="C106">
        <v>-3.5181842110998698</v>
      </c>
      <c r="D106">
        <v>0.47514168642902099</v>
      </c>
      <c r="E106">
        <v>286</v>
      </c>
      <c r="F106">
        <v>-3.4377142399237801</v>
      </c>
      <c r="G106">
        <v>0.46214708876931698</v>
      </c>
      <c r="H106">
        <v>6.9055256776077698E-2</v>
      </c>
      <c r="J106">
        <v>366</v>
      </c>
      <c r="K106">
        <v>-3.5255242038238399</v>
      </c>
      <c r="L106">
        <v>0.444354566225731</v>
      </c>
      <c r="M106">
        <v>104</v>
      </c>
      <c r="N106">
        <v>-3.2710606621255001</v>
      </c>
      <c r="O106">
        <v>0.498499194871667</v>
      </c>
      <c r="P106" s="1">
        <v>7.6205972437755698E-7</v>
      </c>
      <c r="Q106" s="1"/>
      <c r="R106">
        <v>173</v>
      </c>
      <c r="S106">
        <v>-3.5270823725289899</v>
      </c>
      <c r="T106">
        <v>0.469596675831772</v>
      </c>
      <c r="U106">
        <v>193</v>
      </c>
      <c r="V106">
        <v>-3.5241275033782902</v>
      </c>
      <c r="W106">
        <v>0.42167321001265101</v>
      </c>
      <c r="X106">
        <v>0.94946104062244097</v>
      </c>
      <c r="Z106">
        <v>11</v>
      </c>
      <c r="AA106">
        <v>-3.3782403995327801</v>
      </c>
      <c r="AB106">
        <v>0.56171769496666601</v>
      </c>
      <c r="AC106">
        <v>93</v>
      </c>
      <c r="AD106">
        <v>-3.2583834888837702</v>
      </c>
      <c r="AE106">
        <v>0.49232227899073999</v>
      </c>
      <c r="AF106" s="5">
        <v>0.453486789827591</v>
      </c>
    </row>
    <row r="107" spans="1:32" x14ac:dyDescent="0.2">
      <c r="A107" s="9" t="s">
        <v>107</v>
      </c>
      <c r="B107">
        <v>183</v>
      </c>
      <c r="C107">
        <v>-2.46784895437938</v>
      </c>
      <c r="D107">
        <v>0.36780224187055799</v>
      </c>
      <c r="E107">
        <v>280</v>
      </c>
      <c r="F107">
        <v>-2.4455050469072299</v>
      </c>
      <c r="G107">
        <v>0.39162185053638099</v>
      </c>
      <c r="H107">
        <v>0.53905854336554004</v>
      </c>
      <c r="I107" s="1"/>
      <c r="J107">
        <v>362</v>
      </c>
      <c r="K107">
        <v>-2.4797009430613799</v>
      </c>
      <c r="L107">
        <v>0.35927570031054701</v>
      </c>
      <c r="M107">
        <v>101</v>
      </c>
      <c r="N107">
        <v>-2.3634260435369301</v>
      </c>
      <c r="O107">
        <v>0.44497593283118198</v>
      </c>
      <c r="P107">
        <v>6.7226156975740397E-3</v>
      </c>
      <c r="Q107" s="1"/>
      <c r="R107">
        <v>172</v>
      </c>
      <c r="S107">
        <v>-2.4676771512064102</v>
      </c>
      <c r="T107">
        <v>0.36943945512285098</v>
      </c>
      <c r="U107">
        <v>190</v>
      </c>
      <c r="V107">
        <v>-2.49058563884588</v>
      </c>
      <c r="W107">
        <v>0.35044288051440797</v>
      </c>
      <c r="X107">
        <v>0.54535811760119801</v>
      </c>
      <c r="Z107">
        <v>11</v>
      </c>
      <c r="AA107">
        <v>-2.4705353312657499</v>
      </c>
      <c r="AB107">
        <v>0.35799136579854202</v>
      </c>
      <c r="AC107">
        <v>90</v>
      </c>
      <c r="AD107">
        <v>-2.35033490837007</v>
      </c>
      <c r="AE107">
        <v>0.454406137964253</v>
      </c>
      <c r="AF107" s="5">
        <v>0.40042295178536402</v>
      </c>
    </row>
    <row r="108" spans="1:32" x14ac:dyDescent="0.2">
      <c r="A108" s="9" t="s">
        <v>108</v>
      </c>
      <c r="B108">
        <v>182</v>
      </c>
      <c r="C108">
        <v>-6.8120659766127796</v>
      </c>
      <c r="D108">
        <v>0.60643190302118699</v>
      </c>
      <c r="E108">
        <v>283</v>
      </c>
      <c r="F108">
        <v>-6.73755077516316</v>
      </c>
      <c r="G108">
        <v>0.66512785650456596</v>
      </c>
      <c r="H108">
        <v>0.22308815551465599</v>
      </c>
      <c r="I108" s="1"/>
      <c r="J108">
        <v>361</v>
      </c>
      <c r="K108">
        <v>-6.8317755570318104</v>
      </c>
      <c r="L108">
        <v>0.60724435901156404</v>
      </c>
      <c r="M108">
        <v>104</v>
      </c>
      <c r="N108">
        <v>-6.5408836637136201</v>
      </c>
      <c r="O108">
        <v>0.71294841423972699</v>
      </c>
      <c r="P108" s="1">
        <v>4.2346701619907102E-5</v>
      </c>
      <c r="Q108" s="1"/>
      <c r="R108">
        <v>171</v>
      </c>
      <c r="S108">
        <v>-6.8176925274227003</v>
      </c>
      <c r="T108">
        <v>0.60177810678145505</v>
      </c>
      <c r="U108">
        <v>190</v>
      </c>
      <c r="V108">
        <v>-6.8444502836800103</v>
      </c>
      <c r="W108">
        <v>0.61343316525101899</v>
      </c>
      <c r="X108">
        <v>0.67652550243865806</v>
      </c>
      <c r="Z108">
        <v>11</v>
      </c>
      <c r="AA108">
        <v>-6.7245986867494798</v>
      </c>
      <c r="AB108">
        <v>0.70083211981758797</v>
      </c>
      <c r="AC108">
        <v>93</v>
      </c>
      <c r="AD108">
        <v>-6.5191539298061496</v>
      </c>
      <c r="AE108">
        <v>0.71496121579452998</v>
      </c>
      <c r="AF108" s="5">
        <v>0.36867468798319097</v>
      </c>
    </row>
    <row r="109" spans="1:32" x14ac:dyDescent="0.2">
      <c r="A109" s="9" t="s">
        <v>109</v>
      </c>
      <c r="B109">
        <v>184</v>
      </c>
      <c r="C109">
        <v>-10.3833119356523</v>
      </c>
      <c r="D109">
        <v>0.442433652835929</v>
      </c>
      <c r="E109">
        <v>286</v>
      </c>
      <c r="F109">
        <v>-10.242548205915799</v>
      </c>
      <c r="G109">
        <v>0.39796065268889802</v>
      </c>
      <c r="H109">
        <v>3.7781662020357302E-4</v>
      </c>
      <c r="I109" s="1"/>
      <c r="J109">
        <v>366</v>
      </c>
      <c r="K109">
        <v>-10.3442893867369</v>
      </c>
      <c r="L109">
        <v>0.41022929100531502</v>
      </c>
      <c r="M109">
        <v>104</v>
      </c>
      <c r="N109">
        <v>-10.1335410337137</v>
      </c>
      <c r="O109">
        <v>0.41982857629381898</v>
      </c>
      <c r="P109" s="1">
        <v>5.4629970789698297E-6</v>
      </c>
      <c r="Q109" s="1"/>
      <c r="R109">
        <v>173</v>
      </c>
      <c r="S109">
        <v>-10.3861968045314</v>
      </c>
      <c r="T109">
        <v>0.44635855982908101</v>
      </c>
      <c r="U109">
        <v>193</v>
      </c>
      <c r="V109">
        <v>-10.3067247065377</v>
      </c>
      <c r="W109">
        <v>0.37207462295856703</v>
      </c>
      <c r="X109">
        <v>6.41870899476506E-2</v>
      </c>
      <c r="Z109">
        <v>11</v>
      </c>
      <c r="AA109">
        <v>-10.3379408160087</v>
      </c>
      <c r="AB109">
        <v>0.39104089219153798</v>
      </c>
      <c r="AC109">
        <v>93</v>
      </c>
      <c r="AD109">
        <v>-10.109364715377801</v>
      </c>
      <c r="AE109">
        <v>0.41847694467652802</v>
      </c>
      <c r="AF109" s="5">
        <v>8.7766150165895798E-2</v>
      </c>
    </row>
    <row r="110" spans="1:32" x14ac:dyDescent="0.2">
      <c r="A110" s="9" t="s">
        <v>110</v>
      </c>
      <c r="B110">
        <v>184</v>
      </c>
      <c r="C110">
        <v>-8.0584720727217007</v>
      </c>
      <c r="D110">
        <v>0.404952277371942</v>
      </c>
      <c r="E110">
        <v>286</v>
      </c>
      <c r="F110">
        <v>-7.9200464992941297</v>
      </c>
      <c r="G110">
        <v>0.405714547256744</v>
      </c>
      <c r="H110">
        <v>3.3555152498645401E-4</v>
      </c>
      <c r="J110">
        <v>366</v>
      </c>
      <c r="K110">
        <v>-8.0179932719871001</v>
      </c>
      <c r="L110">
        <v>0.39992646262842302</v>
      </c>
      <c r="M110">
        <v>104</v>
      </c>
      <c r="N110">
        <v>-7.8202559868426498</v>
      </c>
      <c r="O110">
        <v>0.41245233768772199</v>
      </c>
      <c r="P110" s="1">
        <v>1.23494582224113E-5</v>
      </c>
      <c r="Q110" s="1"/>
      <c r="R110">
        <v>173</v>
      </c>
      <c r="S110">
        <v>-8.0608163983464003</v>
      </c>
      <c r="T110">
        <v>0.40229816049293599</v>
      </c>
      <c r="U110">
        <v>193</v>
      </c>
      <c r="V110">
        <v>-7.9796077753023296</v>
      </c>
      <c r="W110">
        <v>0.39488769315571898</v>
      </c>
      <c r="X110">
        <v>5.2319219330354202E-2</v>
      </c>
      <c r="Z110">
        <v>11</v>
      </c>
      <c r="AA110">
        <v>-8.0216022242604499</v>
      </c>
      <c r="AB110">
        <v>0.46437723408961501</v>
      </c>
      <c r="AC110">
        <v>93</v>
      </c>
      <c r="AD110">
        <v>-7.7964408404813996</v>
      </c>
      <c r="AE110">
        <v>0.40199086556514502</v>
      </c>
      <c r="AF110" s="5">
        <v>8.69079249972598E-2</v>
      </c>
    </row>
    <row r="111" spans="1:32" x14ac:dyDescent="0.2">
      <c r="A111" s="9" t="s">
        <v>111</v>
      </c>
      <c r="B111">
        <v>184</v>
      </c>
      <c r="C111">
        <v>-7.8427702164178701</v>
      </c>
      <c r="D111">
        <v>0.44067640461630597</v>
      </c>
      <c r="E111">
        <v>286</v>
      </c>
      <c r="F111">
        <v>-7.6854392057731404</v>
      </c>
      <c r="G111">
        <v>0.45109439350344899</v>
      </c>
      <c r="H111">
        <v>2.20052127326913E-4</v>
      </c>
      <c r="J111">
        <v>366</v>
      </c>
      <c r="K111">
        <v>-7.8068060158788404</v>
      </c>
      <c r="L111">
        <v>0.43991530586098898</v>
      </c>
      <c r="M111">
        <v>104</v>
      </c>
      <c r="N111">
        <v>-7.5366762582726201</v>
      </c>
      <c r="O111">
        <v>0.43796106923808797</v>
      </c>
      <c r="P111" s="1">
        <v>5.29298113663217E-8</v>
      </c>
      <c r="Q111" s="1"/>
      <c r="R111">
        <v>173</v>
      </c>
      <c r="S111">
        <v>-7.8472426539971796</v>
      </c>
      <c r="T111">
        <v>0.43972204830091099</v>
      </c>
      <c r="U111">
        <v>193</v>
      </c>
      <c r="V111">
        <v>-7.7705597029540998</v>
      </c>
      <c r="W111">
        <v>0.43805451652169902</v>
      </c>
      <c r="X111">
        <v>9.5981602920146902E-2</v>
      </c>
      <c r="Z111">
        <v>11</v>
      </c>
      <c r="AA111">
        <v>-7.77243097085233</v>
      </c>
      <c r="AB111">
        <v>0.471464233662586</v>
      </c>
      <c r="AC111">
        <v>93</v>
      </c>
      <c r="AD111">
        <v>-7.5087912922685698</v>
      </c>
      <c r="AE111">
        <v>0.427962018478665</v>
      </c>
      <c r="AF111" s="5">
        <v>5.8660542905537898E-2</v>
      </c>
    </row>
    <row r="112" spans="1:32" x14ac:dyDescent="0.2">
      <c r="A112" s="9" t="s">
        <v>112</v>
      </c>
      <c r="B112">
        <v>184</v>
      </c>
      <c r="C112">
        <v>-6.4984860591339402</v>
      </c>
      <c r="D112">
        <v>0.45752597441231002</v>
      </c>
      <c r="E112">
        <v>286</v>
      </c>
      <c r="F112">
        <v>-6.2919483314940603</v>
      </c>
      <c r="G112">
        <v>0.476761340740538</v>
      </c>
      <c r="H112" s="1">
        <v>4.1958201747401597E-6</v>
      </c>
      <c r="J112">
        <v>366</v>
      </c>
      <c r="K112">
        <v>-6.4622758413971901</v>
      </c>
      <c r="L112">
        <v>0.45203500592123103</v>
      </c>
      <c r="M112">
        <v>104</v>
      </c>
      <c r="N112">
        <v>-6.0579394205440096</v>
      </c>
      <c r="O112">
        <v>0.44111028576198602</v>
      </c>
      <c r="P112" s="1">
        <v>5.0874511192119201E-15</v>
      </c>
      <c r="R112">
        <v>173</v>
      </c>
      <c r="S112">
        <v>-6.50669714655508</v>
      </c>
      <c r="T112">
        <v>0.45724951058031998</v>
      </c>
      <c r="U112">
        <v>193</v>
      </c>
      <c r="V112">
        <v>-6.4224577802971101</v>
      </c>
      <c r="W112">
        <v>0.44472532091961298</v>
      </c>
      <c r="X112">
        <v>7.50516695637089E-2</v>
      </c>
      <c r="Z112">
        <v>11</v>
      </c>
      <c r="AA112">
        <v>-6.3693480478741904</v>
      </c>
      <c r="AB112">
        <v>0.463791171509358</v>
      </c>
      <c r="AC112">
        <v>93</v>
      </c>
      <c r="AD112">
        <v>-6.0211061420425898</v>
      </c>
      <c r="AE112">
        <v>0.42602357422019799</v>
      </c>
      <c r="AF112" s="5">
        <v>1.2568072699690199E-2</v>
      </c>
    </row>
    <row r="113" spans="1:32" x14ac:dyDescent="0.2">
      <c r="A113" s="9" t="s">
        <v>113</v>
      </c>
      <c r="B113">
        <v>184</v>
      </c>
      <c r="C113">
        <v>-9.6786974654946807</v>
      </c>
      <c r="D113">
        <v>0.43796077607681799</v>
      </c>
      <c r="E113">
        <v>286</v>
      </c>
      <c r="F113">
        <v>-9.7520007478005795</v>
      </c>
      <c r="G113">
        <v>0.48023025562649901</v>
      </c>
      <c r="H113">
        <v>9.5373515262264993E-2</v>
      </c>
      <c r="J113">
        <v>366</v>
      </c>
      <c r="K113">
        <v>-9.7107763828531493</v>
      </c>
      <c r="L113">
        <v>0.453736766828928</v>
      </c>
      <c r="M113">
        <v>104</v>
      </c>
      <c r="N113">
        <v>-9.7673883788243696</v>
      </c>
      <c r="O113">
        <v>0.50266406844706502</v>
      </c>
      <c r="P113">
        <v>0.27374978749857498</v>
      </c>
      <c r="Q113" s="1"/>
      <c r="R113">
        <v>173</v>
      </c>
      <c r="S113">
        <v>-9.6886170876249498</v>
      </c>
      <c r="T113">
        <v>0.43511667070193499</v>
      </c>
      <c r="U113">
        <v>193</v>
      </c>
      <c r="V113">
        <v>-9.7306393780576901</v>
      </c>
      <c r="W113">
        <v>0.47003916458059403</v>
      </c>
      <c r="X113">
        <v>0.377109708672206</v>
      </c>
      <c r="Z113">
        <v>11</v>
      </c>
      <c r="AA113">
        <v>-9.5226888629004591</v>
      </c>
      <c r="AB113">
        <v>0.47457927605279498</v>
      </c>
      <c r="AC113">
        <v>93</v>
      </c>
      <c r="AD113">
        <v>-9.7963313323207508</v>
      </c>
      <c r="AE113">
        <v>0.50039455299612701</v>
      </c>
      <c r="AF113" s="5">
        <v>8.78055447882366E-2</v>
      </c>
    </row>
    <row r="114" spans="1:32" x14ac:dyDescent="0.2">
      <c r="A114" s="9" t="s">
        <v>114</v>
      </c>
      <c r="B114">
        <v>184</v>
      </c>
      <c r="C114">
        <v>-4.3582919268550597</v>
      </c>
      <c r="D114">
        <v>0.50541169108155004</v>
      </c>
      <c r="E114">
        <v>286</v>
      </c>
      <c r="F114">
        <v>-4.3288222884664496</v>
      </c>
      <c r="G114">
        <v>0.44937551950685301</v>
      </c>
      <c r="H114">
        <v>0.50922908426201996</v>
      </c>
      <c r="J114">
        <v>366</v>
      </c>
      <c r="K114">
        <v>-4.3724051160288502</v>
      </c>
      <c r="L114">
        <v>0.47586629265653002</v>
      </c>
      <c r="M114">
        <v>104</v>
      </c>
      <c r="N114">
        <v>-4.2275828516940201</v>
      </c>
      <c r="O114">
        <v>0.44112607433253798</v>
      </c>
      <c r="P114">
        <v>5.6173686244459101E-3</v>
      </c>
      <c r="Q114" s="1"/>
      <c r="R114">
        <v>173</v>
      </c>
      <c r="S114">
        <v>-4.3638932926607596</v>
      </c>
      <c r="T114">
        <v>0.50598735671375505</v>
      </c>
      <c r="U114">
        <v>193</v>
      </c>
      <c r="V114">
        <v>-4.3800348851619004</v>
      </c>
      <c r="W114">
        <v>0.448341999892856</v>
      </c>
      <c r="X114">
        <v>0.74643754955042696</v>
      </c>
      <c r="Z114">
        <v>11</v>
      </c>
      <c r="AA114">
        <v>-4.2701977191835603</v>
      </c>
      <c r="AB114">
        <v>0.511753180965836</v>
      </c>
      <c r="AC114">
        <v>93</v>
      </c>
      <c r="AD114">
        <v>-4.2225423834963296</v>
      </c>
      <c r="AE114">
        <v>0.43491310626020602</v>
      </c>
      <c r="AF114" s="5">
        <v>0.73653877607120599</v>
      </c>
    </row>
    <row r="115" spans="1:32" x14ac:dyDescent="0.2">
      <c r="A115" s="9" t="s">
        <v>115</v>
      </c>
      <c r="B115">
        <v>184</v>
      </c>
      <c r="C115">
        <v>-8.0658148486686798</v>
      </c>
      <c r="D115">
        <v>0.52626985407279803</v>
      </c>
      <c r="E115">
        <v>286</v>
      </c>
      <c r="F115">
        <v>-8.1529936223857593</v>
      </c>
      <c r="G115">
        <v>0.51736346028908697</v>
      </c>
      <c r="H115">
        <v>7.7204270319238197E-2</v>
      </c>
      <c r="J115">
        <v>366</v>
      </c>
      <c r="K115">
        <v>-8.0778018012663093</v>
      </c>
      <c r="L115">
        <v>0.50758426724622796</v>
      </c>
      <c r="M115">
        <v>104</v>
      </c>
      <c r="N115">
        <v>-8.2633716239797597</v>
      </c>
      <c r="O115">
        <v>0.54852846464366001</v>
      </c>
      <c r="P115">
        <v>1.3207144215595201E-3</v>
      </c>
      <c r="Q115" s="1"/>
      <c r="R115">
        <v>173</v>
      </c>
      <c r="S115">
        <v>-8.0633642428078396</v>
      </c>
      <c r="T115">
        <v>0.53226342002339</v>
      </c>
      <c r="U115">
        <v>193</v>
      </c>
      <c r="V115">
        <v>-8.0907432396772698</v>
      </c>
      <c r="W115">
        <v>0.48542571730488698</v>
      </c>
      <c r="X115">
        <v>0.60709276010376201</v>
      </c>
      <c r="Z115">
        <v>11</v>
      </c>
      <c r="AA115">
        <v>-8.1043561953890499</v>
      </c>
      <c r="AB115">
        <v>0.44022107066722899</v>
      </c>
      <c r="AC115">
        <v>93</v>
      </c>
      <c r="AD115">
        <v>-8.2821799004797292</v>
      </c>
      <c r="AE115">
        <v>0.55893929370094297</v>
      </c>
      <c r="AF115" s="5">
        <v>0.31160116375977898</v>
      </c>
    </row>
    <row r="116" spans="1:32" x14ac:dyDescent="0.2">
      <c r="A116" s="9" t="s">
        <v>116</v>
      </c>
      <c r="B116">
        <v>184</v>
      </c>
      <c r="C116">
        <v>-1.5181285092774901</v>
      </c>
      <c r="D116">
        <v>0.408974963033572</v>
      </c>
      <c r="E116">
        <v>286</v>
      </c>
      <c r="F116">
        <v>-1.5632247861746</v>
      </c>
      <c r="G116">
        <v>0.37470551466789498</v>
      </c>
      <c r="H116">
        <v>0.21992374417238</v>
      </c>
      <c r="J116">
        <v>366</v>
      </c>
      <c r="K116">
        <v>-1.5274069659343099</v>
      </c>
      <c r="L116">
        <v>0.38571890679028198</v>
      </c>
      <c r="M116">
        <v>104</v>
      </c>
      <c r="N116">
        <v>-1.60949024058692</v>
      </c>
      <c r="O116">
        <v>0.39415084860636301</v>
      </c>
      <c r="P116">
        <v>5.7281359401170802E-2</v>
      </c>
      <c r="Q116" s="1"/>
      <c r="R116">
        <v>173</v>
      </c>
      <c r="S116">
        <v>-1.5213285265627901</v>
      </c>
      <c r="T116">
        <v>0.41309411334273</v>
      </c>
      <c r="U116">
        <v>193</v>
      </c>
      <c r="V116">
        <v>-1.5328555152155099</v>
      </c>
      <c r="W116">
        <v>0.36041787498867001</v>
      </c>
      <c r="X116">
        <v>0.775748962149444</v>
      </c>
      <c r="Z116">
        <v>11</v>
      </c>
      <c r="AA116">
        <v>-1.4678009646997101</v>
      </c>
      <c r="AB116">
        <v>0.35040003117288998</v>
      </c>
      <c r="AC116">
        <v>93</v>
      </c>
      <c r="AD116">
        <v>-1.62624918719724</v>
      </c>
      <c r="AE116">
        <v>0.397366294830578</v>
      </c>
      <c r="AF116" s="5">
        <v>0.208946801827089</v>
      </c>
    </row>
    <row r="117" spans="1:32" x14ac:dyDescent="0.2">
      <c r="A117" s="9" t="s">
        <v>117</v>
      </c>
      <c r="B117">
        <v>184</v>
      </c>
      <c r="C117">
        <v>-7.9878159821659001</v>
      </c>
      <c r="D117">
        <v>0.44386366218545098</v>
      </c>
      <c r="E117">
        <v>286</v>
      </c>
      <c r="F117">
        <v>-7.9148630990443198</v>
      </c>
      <c r="G117">
        <v>0.40886918652450799</v>
      </c>
      <c r="H117">
        <v>6.8582974762114002E-2</v>
      </c>
      <c r="I117" s="1"/>
      <c r="J117">
        <v>366</v>
      </c>
      <c r="K117">
        <v>-7.9655015991126703</v>
      </c>
      <c r="L117">
        <v>0.42935471146020698</v>
      </c>
      <c r="M117">
        <v>104</v>
      </c>
      <c r="N117">
        <v>-7.8657250170188897</v>
      </c>
      <c r="O117">
        <v>0.39661030263299801</v>
      </c>
      <c r="P117">
        <v>3.4032440921821699E-2</v>
      </c>
      <c r="Q117" s="1"/>
      <c r="R117">
        <v>173</v>
      </c>
      <c r="S117">
        <v>-7.9907182382121098</v>
      </c>
      <c r="T117">
        <v>0.44972605044925501</v>
      </c>
      <c r="U117">
        <v>193</v>
      </c>
      <c r="V117">
        <v>-7.9428980832359697</v>
      </c>
      <c r="W117">
        <v>0.41009320582777198</v>
      </c>
      <c r="X117">
        <v>0.28804196295823098</v>
      </c>
      <c r="Z117">
        <v>11</v>
      </c>
      <c r="AA117">
        <v>-7.9421714098027998</v>
      </c>
      <c r="AB117">
        <v>0.35238552071289603</v>
      </c>
      <c r="AC117">
        <v>93</v>
      </c>
      <c r="AD117">
        <v>-7.8566829705605796</v>
      </c>
      <c r="AE117">
        <v>0.40227922312571701</v>
      </c>
      <c r="AF117" s="5">
        <v>0.50168677908736603</v>
      </c>
    </row>
    <row r="118" spans="1:32" x14ac:dyDescent="0.2">
      <c r="A118" s="9" t="s">
        <v>118</v>
      </c>
      <c r="B118">
        <v>184</v>
      </c>
      <c r="C118">
        <v>-5.7044205448258802</v>
      </c>
      <c r="D118">
        <v>0.41697946229479499</v>
      </c>
      <c r="E118">
        <v>286</v>
      </c>
      <c r="F118">
        <v>-5.66469305060631</v>
      </c>
      <c r="G118">
        <v>0.36492209120063501</v>
      </c>
      <c r="H118">
        <v>0.27683553021684398</v>
      </c>
      <c r="J118">
        <v>366</v>
      </c>
      <c r="K118">
        <v>-5.7043941199758104</v>
      </c>
      <c r="L118">
        <v>0.37973541722142401</v>
      </c>
      <c r="M118">
        <v>104</v>
      </c>
      <c r="N118">
        <v>-5.5952629308674897</v>
      </c>
      <c r="O118">
        <v>0.39843170871080702</v>
      </c>
      <c r="P118">
        <v>1.0840344951531499E-2</v>
      </c>
      <c r="R118">
        <v>173</v>
      </c>
      <c r="S118">
        <v>-5.7065587747255497</v>
      </c>
      <c r="T118">
        <v>0.41233186198617899</v>
      </c>
      <c r="U118">
        <v>193</v>
      </c>
      <c r="V118">
        <v>-5.7024537817804504</v>
      </c>
      <c r="W118">
        <v>0.34901701211339398</v>
      </c>
      <c r="X118">
        <v>0.91793201982138495</v>
      </c>
      <c r="Z118">
        <v>11</v>
      </c>
      <c r="AA118">
        <v>-5.6707920200402198</v>
      </c>
      <c r="AB118">
        <v>0.50619175003532002</v>
      </c>
      <c r="AC118">
        <v>93</v>
      </c>
      <c r="AD118">
        <v>-5.5863293826857703</v>
      </c>
      <c r="AE118">
        <v>0.38615372031136203</v>
      </c>
      <c r="AF118" s="5">
        <v>0.50879320012765705</v>
      </c>
    </row>
    <row r="119" spans="1:32" x14ac:dyDescent="0.2">
      <c r="A119" s="9" t="s">
        <v>119</v>
      </c>
      <c r="B119">
        <v>184</v>
      </c>
      <c r="C119">
        <v>-3.3852007219369802</v>
      </c>
      <c r="D119">
        <v>0.59857753843580797</v>
      </c>
      <c r="E119">
        <v>286</v>
      </c>
      <c r="F119">
        <v>-3.32054078532494</v>
      </c>
      <c r="G119">
        <v>0.48878582983284102</v>
      </c>
      <c r="H119">
        <v>0.20108182068484201</v>
      </c>
      <c r="J119">
        <v>366</v>
      </c>
      <c r="K119">
        <v>-3.3874939694639399</v>
      </c>
      <c r="L119">
        <v>0.54398854546723496</v>
      </c>
      <c r="M119">
        <v>104</v>
      </c>
      <c r="N119">
        <v>-3.1993154289955199</v>
      </c>
      <c r="O119">
        <v>0.47506745629804598</v>
      </c>
      <c r="P119">
        <v>1.4791365783594899E-3</v>
      </c>
      <c r="R119">
        <v>173</v>
      </c>
      <c r="S119">
        <v>-3.3889342977735</v>
      </c>
      <c r="T119">
        <v>0.60439380314215496</v>
      </c>
      <c r="U119">
        <v>193</v>
      </c>
      <c r="V119">
        <v>-3.3862028979740302</v>
      </c>
      <c r="W119">
        <v>0.48509668874489398</v>
      </c>
      <c r="X119">
        <v>0.961828639187155</v>
      </c>
      <c r="Z119">
        <v>11</v>
      </c>
      <c r="AA119">
        <v>-3.3264817565080298</v>
      </c>
      <c r="AB119">
        <v>0.51937053938668498</v>
      </c>
      <c r="AC119">
        <v>93</v>
      </c>
      <c r="AD119">
        <v>-3.1842742504725399</v>
      </c>
      <c r="AE119">
        <v>0.47030973173632501</v>
      </c>
      <c r="AF119" s="5">
        <v>0.35031304247272999</v>
      </c>
    </row>
    <row r="120" spans="1:32" x14ac:dyDescent="0.2">
      <c r="A120" s="9" t="s">
        <v>120</v>
      </c>
      <c r="B120">
        <v>184</v>
      </c>
      <c r="C120">
        <v>-10.6756931794087</v>
      </c>
      <c r="D120">
        <v>0.276836662828644</v>
      </c>
      <c r="E120">
        <v>285</v>
      </c>
      <c r="F120">
        <v>-10.5836645322942</v>
      </c>
      <c r="G120">
        <v>0.294512159973224</v>
      </c>
      <c r="H120">
        <v>7.79403043521666E-4</v>
      </c>
      <c r="J120">
        <v>365</v>
      </c>
      <c r="K120">
        <v>-10.661878260300901</v>
      </c>
      <c r="L120">
        <v>0.27586994583174601</v>
      </c>
      <c r="M120">
        <v>104</v>
      </c>
      <c r="N120">
        <v>-10.4719843433192</v>
      </c>
      <c r="O120">
        <v>0.29534745502535698</v>
      </c>
      <c r="P120" s="1">
        <v>2.2894580446607302E-9</v>
      </c>
      <c r="R120">
        <v>173</v>
      </c>
      <c r="S120">
        <v>-10.6788159276285</v>
      </c>
      <c r="T120">
        <v>0.274040681682654</v>
      </c>
      <c r="U120">
        <v>192</v>
      </c>
      <c r="V120">
        <v>-10.646616716302599</v>
      </c>
      <c r="W120">
        <v>0.27733474582171602</v>
      </c>
      <c r="X120">
        <v>0.26609717984263997</v>
      </c>
      <c r="Z120">
        <v>11</v>
      </c>
      <c r="AA120">
        <v>-10.6265808664965</v>
      </c>
      <c r="AB120">
        <v>0.32859190867638999</v>
      </c>
      <c r="AC120">
        <v>93</v>
      </c>
      <c r="AD120">
        <v>-10.453698733051001</v>
      </c>
      <c r="AE120">
        <v>0.28762481426477299</v>
      </c>
      <c r="AF120" s="5">
        <v>6.6115626390314805E-2</v>
      </c>
    </row>
    <row r="121" spans="1:32" x14ac:dyDescent="0.2">
      <c r="A121" s="9" t="s">
        <v>121</v>
      </c>
      <c r="B121">
        <v>184</v>
      </c>
      <c r="C121">
        <v>-5.0516454324233102</v>
      </c>
      <c r="D121">
        <v>0.61409101657708798</v>
      </c>
      <c r="E121">
        <v>285</v>
      </c>
      <c r="F121">
        <v>-4.8557195053950197</v>
      </c>
      <c r="G121">
        <v>0.61996339541696299</v>
      </c>
      <c r="H121">
        <v>8.6095076435930402E-4</v>
      </c>
      <c r="J121">
        <v>365</v>
      </c>
      <c r="K121">
        <v>-5.0007547037518796</v>
      </c>
      <c r="L121">
        <v>0.59026869340585997</v>
      </c>
      <c r="M121">
        <v>104</v>
      </c>
      <c r="N121">
        <v>-4.6933399205195698</v>
      </c>
      <c r="O121">
        <v>0.68256204215994798</v>
      </c>
      <c r="P121" s="1">
        <v>7.8330760076221401E-6</v>
      </c>
      <c r="R121">
        <v>173</v>
      </c>
      <c r="S121">
        <v>-5.06524130051291</v>
      </c>
      <c r="T121">
        <v>0.61364955674064203</v>
      </c>
      <c r="U121">
        <v>192</v>
      </c>
      <c r="V121">
        <v>-4.9426495931286496</v>
      </c>
      <c r="W121">
        <v>0.563677464611122</v>
      </c>
      <c r="X121">
        <v>4.7420594887283903E-2</v>
      </c>
      <c r="Z121">
        <v>11</v>
      </c>
      <c r="AA121">
        <v>-4.8378195070141503</v>
      </c>
      <c r="AB121">
        <v>0.60880980571332699</v>
      </c>
      <c r="AC121">
        <v>93</v>
      </c>
      <c r="AD121">
        <v>-4.6762509371707504</v>
      </c>
      <c r="AE121">
        <v>0.69174869939731798</v>
      </c>
      <c r="AF121" s="5">
        <v>0.46053579230453301</v>
      </c>
    </row>
    <row r="122" spans="1:32" x14ac:dyDescent="0.2">
      <c r="A122" s="9" t="s">
        <v>122</v>
      </c>
      <c r="B122">
        <v>184</v>
      </c>
      <c r="C122">
        <v>-8.3709500015069107</v>
      </c>
      <c r="D122">
        <v>0.567546826037998</v>
      </c>
      <c r="E122">
        <v>286</v>
      </c>
      <c r="F122">
        <v>-8.0971092071338102</v>
      </c>
      <c r="G122">
        <v>0.540329045792448</v>
      </c>
      <c r="H122" s="1">
        <v>2.2238969801375501E-7</v>
      </c>
      <c r="J122">
        <v>366</v>
      </c>
      <c r="K122">
        <v>-8.3162216376824798</v>
      </c>
      <c r="L122">
        <v>0.54326503081125199</v>
      </c>
      <c r="M122">
        <v>104</v>
      </c>
      <c r="N122">
        <v>-7.8104895589014696</v>
      </c>
      <c r="O122">
        <v>0.46332337924875799</v>
      </c>
      <c r="P122" s="1">
        <v>8.8927119816583897E-17</v>
      </c>
      <c r="R122">
        <v>173</v>
      </c>
      <c r="S122">
        <v>-8.3800191820996499</v>
      </c>
      <c r="T122">
        <v>0.56974751374127697</v>
      </c>
      <c r="U122">
        <v>193</v>
      </c>
      <c r="V122">
        <v>-8.2590352377645004</v>
      </c>
      <c r="W122">
        <v>0.51314170167082296</v>
      </c>
      <c r="X122">
        <v>3.32296877874627E-2</v>
      </c>
      <c r="Z122">
        <v>11</v>
      </c>
      <c r="AA122">
        <v>-8.2283165249119108</v>
      </c>
      <c r="AB122">
        <v>0.53616229285303296</v>
      </c>
      <c r="AC122">
        <v>93</v>
      </c>
      <c r="AD122">
        <v>-7.7610691650722803</v>
      </c>
      <c r="AE122">
        <v>0.43098278716044802</v>
      </c>
      <c r="AF122" s="5">
        <v>1.28015975036964E-3</v>
      </c>
    </row>
    <row r="123" spans="1:32" x14ac:dyDescent="0.2">
      <c r="A123" s="9" t="s">
        <v>123</v>
      </c>
      <c r="B123">
        <v>173</v>
      </c>
      <c r="C123">
        <v>-5.58263064290397</v>
      </c>
      <c r="D123">
        <v>0.59549140797273303</v>
      </c>
      <c r="E123">
        <v>263</v>
      </c>
      <c r="F123">
        <v>-5.5008499435719003</v>
      </c>
      <c r="G123">
        <v>0.60570263539250502</v>
      </c>
      <c r="H123">
        <v>0.16569748839499501</v>
      </c>
      <c r="J123">
        <v>347</v>
      </c>
      <c r="K123">
        <v>-5.6108683006540998</v>
      </c>
      <c r="L123">
        <v>0.57573335723335795</v>
      </c>
      <c r="M123">
        <v>89</v>
      </c>
      <c r="N123">
        <v>-5.2308689444362297</v>
      </c>
      <c r="O123">
        <v>0.61140544860395796</v>
      </c>
      <c r="P123" s="1">
        <v>7.0599110808661598E-8</v>
      </c>
      <c r="R123">
        <v>164</v>
      </c>
      <c r="S123">
        <v>-5.5924613647014798</v>
      </c>
      <c r="T123">
        <v>0.58858471892919995</v>
      </c>
      <c r="U123">
        <v>183</v>
      </c>
      <c r="V123">
        <v>-5.6273641339668199</v>
      </c>
      <c r="W123">
        <v>0.56507543645436298</v>
      </c>
      <c r="X123">
        <v>0.57363838159229297</v>
      </c>
      <c r="Z123">
        <v>9</v>
      </c>
      <c r="AA123">
        <v>-5.4034930457049501</v>
      </c>
      <c r="AB123">
        <v>0.72627901078344903</v>
      </c>
      <c r="AC123">
        <v>80</v>
      </c>
      <c r="AD123">
        <v>-5.2114487330435004</v>
      </c>
      <c r="AE123">
        <v>0.59934193747556497</v>
      </c>
      <c r="AF123" s="5">
        <v>0.37466149094380402</v>
      </c>
    </row>
    <row r="124" spans="1:32" x14ac:dyDescent="0.2">
      <c r="A124" s="9" t="s">
        <v>124</v>
      </c>
      <c r="B124">
        <v>184</v>
      </c>
      <c r="C124">
        <v>-6.6716388685129404</v>
      </c>
      <c r="D124">
        <v>0.50914416074995905</v>
      </c>
      <c r="E124">
        <v>286</v>
      </c>
      <c r="F124">
        <v>-6.4196506709888004</v>
      </c>
      <c r="G124">
        <v>0.53589656296661303</v>
      </c>
      <c r="H124" s="1">
        <v>5.6546157631379795E-7</v>
      </c>
      <c r="J124">
        <v>366</v>
      </c>
      <c r="K124">
        <v>-6.6064293959307001</v>
      </c>
      <c r="L124">
        <v>0.50521594500939804</v>
      </c>
      <c r="M124">
        <v>104</v>
      </c>
      <c r="N124">
        <v>-6.2081585076783101</v>
      </c>
      <c r="O124">
        <v>0.543149242444258</v>
      </c>
      <c r="P124" s="1">
        <v>1.0437833228245999E-11</v>
      </c>
      <c r="R124">
        <v>173</v>
      </c>
      <c r="S124">
        <v>-6.6808326908851399</v>
      </c>
      <c r="T124">
        <v>0.50292522913220805</v>
      </c>
      <c r="U124">
        <v>193</v>
      </c>
      <c r="V124">
        <v>-6.5397362869819</v>
      </c>
      <c r="W124">
        <v>0.49918150964117503</v>
      </c>
      <c r="X124">
        <v>7.4706317873666104E-3</v>
      </c>
      <c r="Z124">
        <v>11</v>
      </c>
      <c r="AA124">
        <v>-6.5270451166592798</v>
      </c>
      <c r="AB124">
        <v>0.60740990536148398</v>
      </c>
      <c r="AC124">
        <v>93</v>
      </c>
      <c r="AD124">
        <v>-6.1704407367235703</v>
      </c>
      <c r="AE124">
        <v>0.52591323623198405</v>
      </c>
      <c r="AF124" s="5">
        <v>3.88611509210329E-2</v>
      </c>
    </row>
    <row r="125" spans="1:32" x14ac:dyDescent="0.2">
      <c r="A125" s="9" t="s">
        <v>125</v>
      </c>
      <c r="B125">
        <v>184</v>
      </c>
      <c r="C125">
        <v>-3.12802151592079</v>
      </c>
      <c r="D125">
        <v>0.499240608113519</v>
      </c>
      <c r="E125">
        <v>286</v>
      </c>
      <c r="F125">
        <v>-2.9110007241228999</v>
      </c>
      <c r="G125">
        <v>0.52878315368944495</v>
      </c>
      <c r="H125" s="1">
        <v>1.1332965307686199E-5</v>
      </c>
      <c r="J125">
        <v>366</v>
      </c>
      <c r="K125">
        <v>-3.08019806052314</v>
      </c>
      <c r="L125">
        <v>0.49759443675517201</v>
      </c>
      <c r="M125">
        <v>104</v>
      </c>
      <c r="N125">
        <v>-2.69951611420294</v>
      </c>
      <c r="O125">
        <v>0.52568194338740903</v>
      </c>
      <c r="P125" s="1">
        <v>3.2316237152202703E-11</v>
      </c>
      <c r="Q125" s="1"/>
      <c r="R125">
        <v>173</v>
      </c>
      <c r="S125">
        <v>-3.1325934502376498</v>
      </c>
      <c r="T125">
        <v>0.49461937850813997</v>
      </c>
      <c r="U125">
        <v>193</v>
      </c>
      <c r="V125">
        <v>-3.0332322448723099</v>
      </c>
      <c r="W125">
        <v>0.49683329978494101</v>
      </c>
      <c r="X125">
        <v>5.6381619759992202E-2</v>
      </c>
      <c r="Z125">
        <v>11</v>
      </c>
      <c r="AA125">
        <v>-3.0561174580284001</v>
      </c>
      <c r="AB125">
        <v>0.58916346204867898</v>
      </c>
      <c r="AC125">
        <v>93</v>
      </c>
      <c r="AD125">
        <v>-2.6573374606321898</v>
      </c>
      <c r="AE125">
        <v>0.50462834919299704</v>
      </c>
      <c r="AF125" s="5">
        <v>1.66063069518331E-2</v>
      </c>
    </row>
    <row r="126" spans="1:32" x14ac:dyDescent="0.2">
      <c r="A126" s="9" t="s">
        <v>126</v>
      </c>
      <c r="B126">
        <v>184</v>
      </c>
      <c r="C126">
        <v>-8.3421299810974805</v>
      </c>
      <c r="D126">
        <v>0.73707789115883304</v>
      </c>
      <c r="E126">
        <v>286</v>
      </c>
      <c r="F126">
        <v>-8.3348690930308393</v>
      </c>
      <c r="G126">
        <v>0.80794166497438002</v>
      </c>
      <c r="H126">
        <v>0.92167699491555699</v>
      </c>
      <c r="J126">
        <v>366</v>
      </c>
      <c r="K126">
        <v>-8.4021744768610702</v>
      </c>
      <c r="L126">
        <v>0.75053129980869404</v>
      </c>
      <c r="M126">
        <v>104</v>
      </c>
      <c r="N126">
        <v>-8.1108521019000293</v>
      </c>
      <c r="O126">
        <v>0.841804826290663</v>
      </c>
      <c r="P126">
        <v>7.3684108533241704E-4</v>
      </c>
      <c r="Q126" s="1"/>
      <c r="R126">
        <v>173</v>
      </c>
      <c r="S126">
        <v>-8.3540269284242594</v>
      </c>
      <c r="T126">
        <v>0.72312975804549795</v>
      </c>
      <c r="U126">
        <v>193</v>
      </c>
      <c r="V126">
        <v>-8.4453326420401797</v>
      </c>
      <c r="W126">
        <v>0.77359177533328505</v>
      </c>
      <c r="X126">
        <v>0.24578715020678099</v>
      </c>
      <c r="Z126">
        <v>11</v>
      </c>
      <c r="AA126">
        <v>-8.1550234458671493</v>
      </c>
      <c r="AB126">
        <v>0.95234930434743603</v>
      </c>
      <c r="AC126">
        <v>93</v>
      </c>
      <c r="AD126">
        <v>-8.1056275343340296</v>
      </c>
      <c r="AE126">
        <v>0.83337807822600596</v>
      </c>
      <c r="AF126" s="5">
        <v>0.85502847346261901</v>
      </c>
    </row>
    <row r="127" spans="1:32" x14ac:dyDescent="0.2">
      <c r="A127" s="9" t="s">
        <v>127</v>
      </c>
      <c r="B127">
        <v>184</v>
      </c>
      <c r="C127">
        <v>-9.9605170070019007</v>
      </c>
      <c r="D127">
        <v>0.428250294293538</v>
      </c>
      <c r="E127">
        <v>285</v>
      </c>
      <c r="F127">
        <v>-9.7417050299339198</v>
      </c>
      <c r="G127">
        <v>0.49014870843230501</v>
      </c>
      <c r="H127" s="1">
        <v>1.0089855727935301E-6</v>
      </c>
      <c r="I127" s="1"/>
      <c r="J127">
        <v>365</v>
      </c>
      <c r="K127">
        <v>-9.9292554344008206</v>
      </c>
      <c r="L127">
        <v>0.42287436139432899</v>
      </c>
      <c r="M127">
        <v>104</v>
      </c>
      <c r="N127">
        <v>-9.4706041275309598</v>
      </c>
      <c r="O127">
        <v>0.49293462052731501</v>
      </c>
      <c r="P127" s="1">
        <v>2.5860756770651898E-19</v>
      </c>
      <c r="Q127" s="1"/>
      <c r="R127">
        <v>173</v>
      </c>
      <c r="S127">
        <v>-9.9688653884357805</v>
      </c>
      <c r="T127">
        <v>0.425800429103872</v>
      </c>
      <c r="U127">
        <v>192</v>
      </c>
      <c r="V127">
        <v>-9.8935652154005602</v>
      </c>
      <c r="W127">
        <v>0.41811621334681098</v>
      </c>
      <c r="X127">
        <v>8.9403427218975803E-2</v>
      </c>
      <c r="Z127">
        <v>11</v>
      </c>
      <c r="AA127">
        <v>-9.8292197353601001</v>
      </c>
      <c r="AB127">
        <v>0.46643033843549198</v>
      </c>
      <c r="AC127">
        <v>93</v>
      </c>
      <c r="AD127">
        <v>-9.4281872276801995</v>
      </c>
      <c r="AE127">
        <v>0.48082643239377099</v>
      </c>
      <c r="AF127" s="5">
        <v>1.00398451504972E-2</v>
      </c>
    </row>
    <row r="128" spans="1:32" x14ac:dyDescent="0.2">
      <c r="A128" s="9" t="s">
        <v>128</v>
      </c>
      <c r="B128">
        <v>184</v>
      </c>
      <c r="C128">
        <v>-6.3317394890377896</v>
      </c>
      <c r="D128">
        <v>0.46504211414793201</v>
      </c>
      <c r="E128">
        <v>286</v>
      </c>
      <c r="F128">
        <v>-6.2177462727200004</v>
      </c>
      <c r="G128">
        <v>0.41689758605606803</v>
      </c>
      <c r="H128">
        <v>5.9301404372713203E-3</v>
      </c>
      <c r="J128">
        <v>366</v>
      </c>
      <c r="K128">
        <v>-6.3095252829017401</v>
      </c>
      <c r="L128">
        <v>0.43755157804839301</v>
      </c>
      <c r="M128">
        <v>104</v>
      </c>
      <c r="N128">
        <v>-6.0964350619118601</v>
      </c>
      <c r="O128">
        <v>0.40635875688331902</v>
      </c>
      <c r="P128" s="1">
        <v>1.07168939047177E-5</v>
      </c>
      <c r="Q128" s="1"/>
      <c r="R128">
        <v>173</v>
      </c>
      <c r="S128">
        <v>-6.3328389758130204</v>
      </c>
      <c r="T128">
        <v>0.469159891387948</v>
      </c>
      <c r="U128">
        <v>193</v>
      </c>
      <c r="V128">
        <v>-6.28862751671703</v>
      </c>
      <c r="W128">
        <v>0.40724139048726898</v>
      </c>
      <c r="X128">
        <v>0.33518712709456899</v>
      </c>
      <c r="Z128">
        <v>11</v>
      </c>
      <c r="AA128">
        <v>-6.3144475606637203</v>
      </c>
      <c r="AB128">
        <v>0.41397485960474301</v>
      </c>
      <c r="AC128">
        <v>93</v>
      </c>
      <c r="AD128">
        <v>-6.0706486373283104</v>
      </c>
      <c r="AE128">
        <v>0.39986018027028403</v>
      </c>
      <c r="AF128" s="5">
        <v>5.9524240956219499E-2</v>
      </c>
    </row>
    <row r="129" spans="1:32" x14ac:dyDescent="0.2">
      <c r="A129" s="9" t="s">
        <v>129</v>
      </c>
      <c r="B129">
        <v>184</v>
      </c>
      <c r="C129">
        <v>-4.8750090733075702</v>
      </c>
      <c r="D129">
        <v>0.47089557872426502</v>
      </c>
      <c r="E129">
        <v>286</v>
      </c>
      <c r="F129">
        <v>-4.8339219951313401</v>
      </c>
      <c r="G129">
        <v>0.51460473176201005</v>
      </c>
      <c r="H129">
        <v>0.38307733953030698</v>
      </c>
      <c r="I129" s="1"/>
      <c r="J129">
        <v>366</v>
      </c>
      <c r="K129">
        <v>-4.88863896403313</v>
      </c>
      <c r="L129">
        <v>0.469575063797526</v>
      </c>
      <c r="M129">
        <v>104</v>
      </c>
      <c r="N129">
        <v>-4.7140528775002899</v>
      </c>
      <c r="O129">
        <v>0.56850828698761002</v>
      </c>
      <c r="P129">
        <v>1.5360453265609701E-3</v>
      </c>
      <c r="Q129" s="1"/>
      <c r="R129">
        <v>173</v>
      </c>
      <c r="S129">
        <v>-4.87844745786325</v>
      </c>
      <c r="T129">
        <v>0.46163304552392598</v>
      </c>
      <c r="U129">
        <v>193</v>
      </c>
      <c r="V129">
        <v>-4.8977743555739996</v>
      </c>
      <c r="W129">
        <v>0.47759500927253401</v>
      </c>
      <c r="X129">
        <v>0.69480189563231098</v>
      </c>
      <c r="Z129">
        <v>11</v>
      </c>
      <c r="AA129">
        <v>-4.8209326616591497</v>
      </c>
      <c r="AB129">
        <v>0.62374836896140295</v>
      </c>
      <c r="AC129">
        <v>93</v>
      </c>
      <c r="AD129">
        <v>-4.70141118259978</v>
      </c>
      <c r="AE129">
        <v>0.56394026479773596</v>
      </c>
      <c r="AF129" s="5">
        <v>0.51230699843604</v>
      </c>
    </row>
    <row r="130" spans="1:32" x14ac:dyDescent="0.2">
      <c r="A130" s="9" t="s">
        <v>130</v>
      </c>
      <c r="B130">
        <v>184</v>
      </c>
      <c r="C130">
        <v>-7.4433376160889004</v>
      </c>
      <c r="D130">
        <v>0.57919471344100004</v>
      </c>
      <c r="E130">
        <v>286</v>
      </c>
      <c r="F130">
        <v>-7.5676497630827804</v>
      </c>
      <c r="G130">
        <v>0.56931914365777603</v>
      </c>
      <c r="H130">
        <v>2.2184871889100399E-2</v>
      </c>
      <c r="I130" s="1"/>
      <c r="J130">
        <v>366</v>
      </c>
      <c r="K130">
        <v>-7.4652350099608196</v>
      </c>
      <c r="L130">
        <v>0.56706161987480797</v>
      </c>
      <c r="M130">
        <v>104</v>
      </c>
      <c r="N130">
        <v>-7.7081340380420498</v>
      </c>
      <c r="O130">
        <v>0.56901232877530805</v>
      </c>
      <c r="P130">
        <v>1.33535357389782E-4</v>
      </c>
      <c r="Q130" s="1"/>
      <c r="R130">
        <v>173</v>
      </c>
      <c r="S130">
        <v>-7.4479618995847598</v>
      </c>
      <c r="T130">
        <v>0.58746776687933</v>
      </c>
      <c r="U130">
        <v>193</v>
      </c>
      <c r="V130">
        <v>-7.4807181607124198</v>
      </c>
      <c r="W130">
        <v>0.54919802690092101</v>
      </c>
      <c r="X130">
        <v>0.58183348576386296</v>
      </c>
      <c r="Z130">
        <v>11</v>
      </c>
      <c r="AA130">
        <v>-7.3706102483812401</v>
      </c>
      <c r="AB130">
        <v>0.443636131923416</v>
      </c>
      <c r="AC130">
        <v>93</v>
      </c>
      <c r="AD130">
        <v>-7.7480562067116097</v>
      </c>
      <c r="AE130">
        <v>0.57084349348058605</v>
      </c>
      <c r="AF130" s="5">
        <v>3.6845991795157997E-2</v>
      </c>
    </row>
    <row r="131" spans="1:32" x14ac:dyDescent="0.2">
      <c r="A131" s="9" t="s">
        <v>131</v>
      </c>
      <c r="B131">
        <v>184</v>
      </c>
      <c r="C131">
        <v>-8.5235382505579302</v>
      </c>
      <c r="D131">
        <v>0.42423953563072397</v>
      </c>
      <c r="E131">
        <v>286</v>
      </c>
      <c r="F131">
        <v>-7.9535143511991198</v>
      </c>
      <c r="G131">
        <v>0.55283526772317704</v>
      </c>
      <c r="H131" s="1">
        <v>9.4981816080428697E-29</v>
      </c>
      <c r="J131">
        <v>366</v>
      </c>
      <c r="K131">
        <v>-8.3142016089493094</v>
      </c>
      <c r="L131">
        <v>0.50210027402131496</v>
      </c>
      <c r="M131">
        <v>104</v>
      </c>
      <c r="N131">
        <v>-7.6926764775976597</v>
      </c>
      <c r="O131">
        <v>0.56703604249011896</v>
      </c>
      <c r="P131" s="1">
        <v>1.7175926545506401E-24</v>
      </c>
      <c r="R131">
        <v>173</v>
      </c>
      <c r="S131">
        <v>-8.5275502190129107</v>
      </c>
      <c r="T131">
        <v>0.41560307558837301</v>
      </c>
      <c r="U131">
        <v>193</v>
      </c>
      <c r="V131">
        <v>-8.1229616631410106</v>
      </c>
      <c r="W131">
        <v>0.49674077440180198</v>
      </c>
      <c r="X131" s="1">
        <v>1.03192349796443E-15</v>
      </c>
      <c r="Z131">
        <v>11</v>
      </c>
      <c r="AA131">
        <v>-8.4604409284931403</v>
      </c>
      <c r="AB131">
        <v>0.56398177171347996</v>
      </c>
      <c r="AC131">
        <v>93</v>
      </c>
      <c r="AD131">
        <v>-7.6018656285670199</v>
      </c>
      <c r="AE131">
        <v>0.49657307192244299</v>
      </c>
      <c r="AF131" s="11">
        <v>5.48624262933577E-7</v>
      </c>
    </row>
    <row r="132" spans="1:32" x14ac:dyDescent="0.2">
      <c r="A132" s="9" t="s">
        <v>132</v>
      </c>
      <c r="B132">
        <v>184</v>
      </c>
      <c r="C132">
        <v>-10.1368058453375</v>
      </c>
      <c r="D132">
        <v>0.39810859426420903</v>
      </c>
      <c r="E132">
        <v>286</v>
      </c>
      <c r="F132">
        <v>-10.001788370429599</v>
      </c>
      <c r="G132">
        <v>0.42565930866256402</v>
      </c>
      <c r="H132">
        <v>6.2986653363309299E-4</v>
      </c>
      <c r="I132" s="1"/>
      <c r="J132">
        <v>366</v>
      </c>
      <c r="K132">
        <v>-10.0797839669757</v>
      </c>
      <c r="L132">
        <v>0.40331685213249802</v>
      </c>
      <c r="M132">
        <v>104</v>
      </c>
      <c r="N132">
        <v>-9.966180938191</v>
      </c>
      <c r="O132">
        <v>0.46493655529084599</v>
      </c>
      <c r="P132">
        <v>1.47394903299175E-2</v>
      </c>
      <c r="Q132" s="1"/>
      <c r="R132">
        <v>173</v>
      </c>
      <c r="S132">
        <v>-10.131172235764399</v>
      </c>
      <c r="T132">
        <v>0.39605071319863799</v>
      </c>
      <c r="U132">
        <v>193</v>
      </c>
      <c r="V132">
        <v>-10.033720907387901</v>
      </c>
      <c r="W132">
        <v>0.40521931209149997</v>
      </c>
      <c r="X132">
        <v>2.0802604181770299E-2</v>
      </c>
      <c r="Z132">
        <v>11</v>
      </c>
      <c r="AA132">
        <v>-10.2254071595331</v>
      </c>
      <c r="AB132">
        <v>0.43961907957235102</v>
      </c>
      <c r="AC132">
        <v>93</v>
      </c>
      <c r="AD132">
        <v>-9.9355197722258097</v>
      </c>
      <c r="AE132">
        <v>0.46045627373926301</v>
      </c>
      <c r="AF132" s="5">
        <v>5.0040225546348002E-2</v>
      </c>
    </row>
    <row r="133" spans="1:32" x14ac:dyDescent="0.2">
      <c r="A133" s="9" t="s">
        <v>133</v>
      </c>
      <c r="B133">
        <v>184</v>
      </c>
      <c r="C133">
        <v>-3.5689619894942699</v>
      </c>
      <c r="D133">
        <v>0.41047832705270798</v>
      </c>
      <c r="E133">
        <v>286</v>
      </c>
      <c r="F133">
        <v>-3.3468667380617498</v>
      </c>
      <c r="G133">
        <v>0.49501740107078901</v>
      </c>
      <c r="H133" s="1">
        <v>5.8271446638879099E-7</v>
      </c>
      <c r="J133">
        <v>366</v>
      </c>
      <c r="K133">
        <v>-3.5417864488081801</v>
      </c>
      <c r="L133">
        <v>0.40643288378480102</v>
      </c>
      <c r="M133">
        <v>104</v>
      </c>
      <c r="N133">
        <v>-3.0538370470077898</v>
      </c>
      <c r="O133">
        <v>0.50835628711332204</v>
      </c>
      <c r="P133" s="1">
        <v>3.7112582993952601E-22</v>
      </c>
      <c r="Q133" s="1"/>
      <c r="R133">
        <v>173</v>
      </c>
      <c r="S133">
        <v>-3.5714335718778099</v>
      </c>
      <c r="T133">
        <v>0.41029116376107599</v>
      </c>
      <c r="U133">
        <v>193</v>
      </c>
      <c r="V133">
        <v>-3.5152115664711601</v>
      </c>
      <c r="W133">
        <v>0.40214830773210802</v>
      </c>
      <c r="X133">
        <v>0.186803430153374</v>
      </c>
      <c r="Z133">
        <v>11</v>
      </c>
      <c r="AA133">
        <v>-3.5300907392804302</v>
      </c>
      <c r="AB133">
        <v>0.43152772627624097</v>
      </c>
      <c r="AC133">
        <v>93</v>
      </c>
      <c r="AD133">
        <v>-2.99750596512609</v>
      </c>
      <c r="AE133">
        <v>0.48862749111474901</v>
      </c>
      <c r="AF133" s="5">
        <v>8.0059877070652098E-4</v>
      </c>
    </row>
    <row r="134" spans="1:32" x14ac:dyDescent="0.2">
      <c r="A134" s="9" t="s">
        <v>134</v>
      </c>
      <c r="B134">
        <v>184</v>
      </c>
      <c r="C134">
        <v>-4.1399376687849703</v>
      </c>
      <c r="D134">
        <v>0.60634059417310504</v>
      </c>
      <c r="E134">
        <v>286</v>
      </c>
      <c r="F134">
        <v>-4.1817072891910296</v>
      </c>
      <c r="G134">
        <v>0.54949009709386298</v>
      </c>
      <c r="H134">
        <v>0.44040721679396799</v>
      </c>
      <c r="J134">
        <v>366</v>
      </c>
      <c r="K134">
        <v>-4.1585371541120102</v>
      </c>
      <c r="L134">
        <v>0.57546454187385399</v>
      </c>
      <c r="M134">
        <v>104</v>
      </c>
      <c r="N134">
        <v>-4.1893482438468599</v>
      </c>
      <c r="O134">
        <v>0.56239553549730503</v>
      </c>
      <c r="P134">
        <v>0.62844774238193402</v>
      </c>
      <c r="R134">
        <v>173</v>
      </c>
      <c r="S134">
        <v>-4.1511789056794504</v>
      </c>
      <c r="T134">
        <v>0.60988980672909898</v>
      </c>
      <c r="U134">
        <v>193</v>
      </c>
      <c r="V134">
        <v>-4.1651328897536297</v>
      </c>
      <c r="W134">
        <v>0.54427586154869101</v>
      </c>
      <c r="X134">
        <v>0.81721114723707</v>
      </c>
      <c r="Z134">
        <v>11</v>
      </c>
      <c r="AA134">
        <v>-3.96314367035363</v>
      </c>
      <c r="AB134">
        <v>0.54184813457056402</v>
      </c>
      <c r="AC134">
        <v>93</v>
      </c>
      <c r="AD134">
        <v>-4.2161036235073501</v>
      </c>
      <c r="AE134">
        <v>0.56156147171101201</v>
      </c>
      <c r="AF134" s="5">
        <v>0.15935961519783401</v>
      </c>
    </row>
    <row r="135" spans="1:32" x14ac:dyDescent="0.2">
      <c r="A135" s="9" t="s">
        <v>135</v>
      </c>
      <c r="B135">
        <v>184</v>
      </c>
      <c r="C135">
        <v>-7.6680676158035297</v>
      </c>
      <c r="D135">
        <v>0.47286401732896699</v>
      </c>
      <c r="E135">
        <v>286</v>
      </c>
      <c r="F135">
        <v>-7.5384008647916803</v>
      </c>
      <c r="G135">
        <v>0.464091258580273</v>
      </c>
      <c r="H135">
        <v>3.50375636460108E-3</v>
      </c>
      <c r="J135">
        <v>366</v>
      </c>
      <c r="K135">
        <v>-7.6321443512827001</v>
      </c>
      <c r="L135">
        <v>0.47633943390101602</v>
      </c>
      <c r="M135">
        <v>104</v>
      </c>
      <c r="N135">
        <v>-7.4379063083538597</v>
      </c>
      <c r="O135">
        <v>0.42163752577771102</v>
      </c>
      <c r="P135">
        <v>1.9117518280369801E-4</v>
      </c>
      <c r="R135">
        <v>173</v>
      </c>
      <c r="S135">
        <v>-7.6729369948771797</v>
      </c>
      <c r="T135">
        <v>0.47579044458178199</v>
      </c>
      <c r="U135">
        <v>193</v>
      </c>
      <c r="V135">
        <v>-7.5955789246410097</v>
      </c>
      <c r="W135">
        <v>0.47508517154297503</v>
      </c>
      <c r="X135">
        <v>0.121019580310136</v>
      </c>
      <c r="Z135">
        <v>11</v>
      </c>
      <c r="AA135">
        <v>-7.59148556309973</v>
      </c>
      <c r="AB135">
        <v>0.43743437552298697</v>
      </c>
      <c r="AC135">
        <v>93</v>
      </c>
      <c r="AD135">
        <v>-7.41974102015811</v>
      </c>
      <c r="AE135">
        <v>0.41842777942772202</v>
      </c>
      <c r="AF135" s="5">
        <v>0.20292784898201399</v>
      </c>
    </row>
    <row r="136" spans="1:32" x14ac:dyDescent="0.2">
      <c r="A136" s="9" t="s">
        <v>136</v>
      </c>
      <c r="B136">
        <v>183</v>
      </c>
      <c r="C136">
        <v>-7.0102721733294997</v>
      </c>
      <c r="D136">
        <v>0.37705705754937302</v>
      </c>
      <c r="E136">
        <v>282</v>
      </c>
      <c r="F136">
        <v>-6.9456363951856401</v>
      </c>
      <c r="G136">
        <v>0.37167476282731898</v>
      </c>
      <c r="H136">
        <v>6.9157863831968702E-2</v>
      </c>
      <c r="I136" s="1"/>
      <c r="J136">
        <v>364</v>
      </c>
      <c r="K136">
        <v>-6.9913596322551497</v>
      </c>
      <c r="L136">
        <v>0.37878859468287102</v>
      </c>
      <c r="M136">
        <v>101</v>
      </c>
      <c r="N136">
        <v>-6.8979640101066897</v>
      </c>
      <c r="O136">
        <v>0.35190523054593598</v>
      </c>
      <c r="P136">
        <v>2.6526931175441401E-2</v>
      </c>
      <c r="Q136" s="1"/>
      <c r="R136">
        <v>172</v>
      </c>
      <c r="S136">
        <v>-7.0169301487181803</v>
      </c>
      <c r="T136">
        <v>0.38058758266907</v>
      </c>
      <c r="U136">
        <v>192</v>
      </c>
      <c r="V136">
        <v>-6.9684527112570098</v>
      </c>
      <c r="W136">
        <v>0.37668642719894002</v>
      </c>
      <c r="X136">
        <v>0.223324174503408</v>
      </c>
      <c r="Y136" s="1"/>
      <c r="Z136">
        <v>11</v>
      </c>
      <c r="AA136">
        <v>-6.9061656490700498</v>
      </c>
      <c r="AB136">
        <v>0.31299246414710602</v>
      </c>
      <c r="AC136">
        <v>90</v>
      </c>
      <c r="AD136">
        <v>-6.8969615875667296</v>
      </c>
      <c r="AE136">
        <v>0.35794758153287898</v>
      </c>
      <c r="AF136" s="5">
        <v>0.93522594579375096</v>
      </c>
    </row>
    <row r="137" spans="1:32" x14ac:dyDescent="0.2">
      <c r="A137" s="9" t="s">
        <v>137</v>
      </c>
      <c r="B137">
        <v>184</v>
      </c>
      <c r="C137">
        <v>-7.24965005746758</v>
      </c>
      <c r="D137">
        <v>0.65142308987909703</v>
      </c>
      <c r="E137">
        <v>286</v>
      </c>
      <c r="F137">
        <v>-7.3624686791303597</v>
      </c>
      <c r="G137">
        <v>0.61769829206902904</v>
      </c>
      <c r="H137">
        <v>5.9163666434552897E-2</v>
      </c>
      <c r="J137">
        <v>366</v>
      </c>
      <c r="K137">
        <v>-7.2884875717798998</v>
      </c>
      <c r="L137">
        <v>0.62103539495530102</v>
      </c>
      <c r="M137">
        <v>104</v>
      </c>
      <c r="N137">
        <v>-7.4232230916718702</v>
      </c>
      <c r="O137">
        <v>0.66521324086588696</v>
      </c>
      <c r="P137">
        <v>5.5273314069769798E-2</v>
      </c>
      <c r="R137">
        <v>173</v>
      </c>
      <c r="S137">
        <v>-7.25824837573201</v>
      </c>
      <c r="T137">
        <v>0.65826667465101396</v>
      </c>
      <c r="U137">
        <v>193</v>
      </c>
      <c r="V137">
        <v>-7.3155931723824104</v>
      </c>
      <c r="W137">
        <v>0.58605689785752002</v>
      </c>
      <c r="X137">
        <v>0.37853682093397301</v>
      </c>
      <c r="Z137">
        <v>11</v>
      </c>
      <c r="AA137">
        <v>-7.1144219611269701</v>
      </c>
      <c r="AB137">
        <v>0.53965711556974705</v>
      </c>
      <c r="AC137">
        <v>93</v>
      </c>
      <c r="AD137">
        <v>-7.45974795657503</v>
      </c>
      <c r="AE137">
        <v>0.67157412335027</v>
      </c>
      <c r="AF137" s="5">
        <v>0.10378003621253799</v>
      </c>
    </row>
    <row r="138" spans="1:32" x14ac:dyDescent="0.2">
      <c r="A138" s="9" t="s">
        <v>138</v>
      </c>
      <c r="B138">
        <v>184</v>
      </c>
      <c r="C138">
        <v>-3.7259282413955699</v>
      </c>
      <c r="D138">
        <v>0.57757073451816898</v>
      </c>
      <c r="E138">
        <v>286</v>
      </c>
      <c r="F138">
        <v>-3.68888572521224</v>
      </c>
      <c r="G138">
        <v>0.60554417394016602</v>
      </c>
      <c r="H138">
        <v>0.51020577576466297</v>
      </c>
      <c r="I138" s="1"/>
      <c r="J138">
        <v>366</v>
      </c>
      <c r="K138">
        <v>-3.7507025938564098</v>
      </c>
      <c r="L138">
        <v>0.56813664558126897</v>
      </c>
      <c r="M138">
        <v>104</v>
      </c>
      <c r="N138">
        <v>-3.5368746584234598</v>
      </c>
      <c r="O138">
        <v>0.65498641502563504</v>
      </c>
      <c r="P138">
        <v>1.15217035420922E-3</v>
      </c>
      <c r="Q138" s="1"/>
      <c r="R138">
        <v>173</v>
      </c>
      <c r="S138">
        <v>-3.7306467701424801</v>
      </c>
      <c r="T138">
        <v>0.56749139252993397</v>
      </c>
      <c r="U138">
        <v>193</v>
      </c>
      <c r="V138">
        <v>-3.7686800938694098</v>
      </c>
      <c r="W138">
        <v>0.56958715069580801</v>
      </c>
      <c r="X138">
        <v>0.52330187226089897</v>
      </c>
      <c r="Z138">
        <v>11</v>
      </c>
      <c r="AA138">
        <v>-3.6517186529215202</v>
      </c>
      <c r="AB138">
        <v>0.74767448468801601</v>
      </c>
      <c r="AC138">
        <v>93</v>
      </c>
      <c r="AD138">
        <v>-3.5232909601494899</v>
      </c>
      <c r="AE138">
        <v>0.64635541782718997</v>
      </c>
      <c r="AF138" s="5">
        <v>0.54117820593250099</v>
      </c>
    </row>
    <row r="139" spans="1:32" x14ac:dyDescent="0.2">
      <c r="A139" s="9" t="s">
        <v>139</v>
      </c>
      <c r="B139">
        <v>184</v>
      </c>
      <c r="C139">
        <v>-5.8486955573541</v>
      </c>
      <c r="D139">
        <v>0.49357148343204799</v>
      </c>
      <c r="E139">
        <v>286</v>
      </c>
      <c r="F139">
        <v>-5.4819662043537596</v>
      </c>
      <c r="G139">
        <v>0.62382200855486902</v>
      </c>
      <c r="H139" s="1">
        <v>4.90466159336479E-11</v>
      </c>
      <c r="J139">
        <v>366</v>
      </c>
      <c r="K139">
        <v>-5.7721403415911601</v>
      </c>
      <c r="L139">
        <v>0.523266013543501</v>
      </c>
      <c r="M139">
        <v>104</v>
      </c>
      <c r="N139">
        <v>-5.1096053074611802</v>
      </c>
      <c r="O139">
        <v>0.58342076864530801</v>
      </c>
      <c r="P139" s="1">
        <v>1.40773192705538E-25</v>
      </c>
      <c r="R139">
        <v>173</v>
      </c>
      <c r="S139">
        <v>-5.8490760290043102</v>
      </c>
      <c r="T139">
        <v>0.49304117172686202</v>
      </c>
      <c r="U139">
        <v>193</v>
      </c>
      <c r="V139">
        <v>-5.7031772642726501</v>
      </c>
      <c r="W139">
        <v>0.54095963770539301</v>
      </c>
      <c r="X139">
        <v>7.5695270728725001E-3</v>
      </c>
      <c r="Z139">
        <v>11</v>
      </c>
      <c r="AA139">
        <v>-5.8427117759463298</v>
      </c>
      <c r="AB139">
        <v>0.52624276733622799</v>
      </c>
      <c r="AC139">
        <v>93</v>
      </c>
      <c r="AD139">
        <v>-5.0228937896833701</v>
      </c>
      <c r="AE139">
        <v>0.52831409106234795</v>
      </c>
      <c r="AF139" s="11">
        <v>4.1130612852850796E-6</v>
      </c>
    </row>
    <row r="140" spans="1:32" x14ac:dyDescent="0.2">
      <c r="A140" s="9" t="s">
        <v>140</v>
      </c>
      <c r="B140">
        <v>184</v>
      </c>
      <c r="C140">
        <v>-9.7509610884137405</v>
      </c>
      <c r="D140">
        <v>0.51947029955207502</v>
      </c>
      <c r="E140">
        <v>286</v>
      </c>
      <c r="F140">
        <v>-9.3835008190288001</v>
      </c>
      <c r="G140">
        <v>0.62296816007640998</v>
      </c>
      <c r="H140" s="1">
        <v>8.1838217596919699E-11</v>
      </c>
      <c r="J140">
        <v>366</v>
      </c>
      <c r="K140">
        <v>-9.6637640100871298</v>
      </c>
      <c r="L140">
        <v>0.54294760158387101</v>
      </c>
      <c r="M140">
        <v>104</v>
      </c>
      <c r="N140">
        <v>-9.0473119886391498</v>
      </c>
      <c r="O140">
        <v>0.59716974071760398</v>
      </c>
      <c r="P140" s="1">
        <v>1.9806048881719699E-21</v>
      </c>
      <c r="R140">
        <v>173</v>
      </c>
      <c r="S140">
        <v>-9.7574898641339392</v>
      </c>
      <c r="T140">
        <v>0.52084316972747702</v>
      </c>
      <c r="U140">
        <v>193</v>
      </c>
      <c r="V140">
        <v>-9.5797506797757492</v>
      </c>
      <c r="W140">
        <v>0.54989299326925101</v>
      </c>
      <c r="X140">
        <v>1.6809696656298701E-3</v>
      </c>
      <c r="Z140">
        <v>11</v>
      </c>
      <c r="AA140">
        <v>-9.6482812520869192</v>
      </c>
      <c r="AB140">
        <v>0.50983737889070602</v>
      </c>
      <c r="AC140">
        <v>93</v>
      </c>
      <c r="AD140">
        <v>-8.9762296026399504</v>
      </c>
      <c r="AE140">
        <v>0.56807222882555597</v>
      </c>
      <c r="AF140" s="5">
        <v>2.9753353211344098E-4</v>
      </c>
    </row>
    <row r="141" spans="1:32" x14ac:dyDescent="0.2">
      <c r="A141" s="49" t="s">
        <v>141</v>
      </c>
      <c r="B141" s="12">
        <v>184</v>
      </c>
      <c r="C141" s="12">
        <v>-8.0263626312162408</v>
      </c>
      <c r="D141" s="12">
        <v>0.433992637653623</v>
      </c>
      <c r="E141" s="12">
        <v>286</v>
      </c>
      <c r="F141" s="12">
        <v>-7.6477143957291203</v>
      </c>
      <c r="G141" s="12">
        <v>0.59525639177326595</v>
      </c>
      <c r="H141" s="13">
        <v>4.6172952743763E-13</v>
      </c>
      <c r="I141" s="12"/>
      <c r="J141" s="12">
        <v>366</v>
      </c>
      <c r="K141" s="12">
        <v>-7.9410429266879001</v>
      </c>
      <c r="L141" s="12">
        <v>0.46937601010721802</v>
      </c>
      <c r="M141" s="12">
        <v>104</v>
      </c>
      <c r="N141" s="12">
        <v>-7.2853397130244701</v>
      </c>
      <c r="O141" s="12">
        <v>0.59341363636684896</v>
      </c>
      <c r="P141" s="13">
        <v>2.2095587612095198E-28</v>
      </c>
      <c r="Q141" s="12"/>
      <c r="R141" s="12">
        <v>173</v>
      </c>
      <c r="S141" s="12">
        <v>-8.0302638554395802</v>
      </c>
      <c r="T141" s="12">
        <v>0.43626599594156201</v>
      </c>
      <c r="U141" s="12">
        <v>193</v>
      </c>
      <c r="V141" s="12">
        <v>-7.8610676900348402</v>
      </c>
      <c r="W141" s="12">
        <v>0.48448077732247902</v>
      </c>
      <c r="X141" s="12">
        <v>5.3166291036121905E-4</v>
      </c>
      <c r="Y141" s="12"/>
      <c r="Z141" s="12">
        <v>11</v>
      </c>
      <c r="AA141" s="12">
        <v>-7.96500701388549</v>
      </c>
      <c r="AB141" s="12">
        <v>0.41079394209589498</v>
      </c>
      <c r="AC141" s="12">
        <v>93</v>
      </c>
      <c r="AD141" s="12">
        <v>-7.20494895700865</v>
      </c>
      <c r="AE141" s="12">
        <v>0.56047751668533197</v>
      </c>
      <c r="AF141" s="14">
        <v>3.1975691527291801E-5</v>
      </c>
    </row>
    <row r="142" spans="1:32" x14ac:dyDescent="0.2">
      <c r="H142" s="1"/>
      <c r="P142" s="1"/>
    </row>
    <row r="143" spans="1:32" x14ac:dyDescent="0.2">
      <c r="H143" s="1"/>
      <c r="AF143" s="1"/>
    </row>
    <row r="144" spans="1:32" x14ac:dyDescent="0.2">
      <c r="I144" s="1"/>
      <c r="Q144" s="1"/>
    </row>
    <row r="145" spans="8:32" x14ac:dyDescent="0.2">
      <c r="I145" s="1"/>
      <c r="P145" s="1"/>
      <c r="Q145" s="1"/>
    </row>
    <row r="146" spans="8:32" x14ac:dyDescent="0.2">
      <c r="I146" s="1"/>
      <c r="P146" s="1"/>
      <c r="Q146" s="1"/>
    </row>
    <row r="147" spans="8:32" x14ac:dyDescent="0.2">
      <c r="I147" s="1"/>
      <c r="P147" s="1"/>
      <c r="Q147" s="1"/>
    </row>
    <row r="148" spans="8:32" x14ac:dyDescent="0.2">
      <c r="I148" s="1"/>
      <c r="P148" s="1"/>
      <c r="Q148" s="1"/>
    </row>
    <row r="149" spans="8:32" x14ac:dyDescent="0.2">
      <c r="P149" s="1"/>
    </row>
    <row r="150" spans="8:32" x14ac:dyDescent="0.2">
      <c r="P150" s="1"/>
    </row>
    <row r="151" spans="8:32" x14ac:dyDescent="0.2">
      <c r="Q151" s="1"/>
    </row>
    <row r="152" spans="8:32" x14ac:dyDescent="0.2">
      <c r="Q152" s="1"/>
    </row>
    <row r="153" spans="8:32" x14ac:dyDescent="0.2">
      <c r="Q153" s="1"/>
    </row>
    <row r="154" spans="8:32" x14ac:dyDescent="0.2">
      <c r="P154" s="1"/>
      <c r="Q154" s="1"/>
    </row>
    <row r="155" spans="8:32" x14ac:dyDescent="0.2">
      <c r="P155" s="1"/>
      <c r="Q155" s="1"/>
    </row>
    <row r="156" spans="8:32" x14ac:dyDescent="0.2">
      <c r="P156" s="1"/>
      <c r="Q156" s="1"/>
    </row>
    <row r="157" spans="8:32" x14ac:dyDescent="0.2">
      <c r="H157" s="1"/>
      <c r="P157" s="1"/>
      <c r="AF157" s="1"/>
    </row>
    <row r="158" spans="8:32" x14ac:dyDescent="0.2">
      <c r="P158" s="1"/>
    </row>
    <row r="159" spans="8:32" x14ac:dyDescent="0.2">
      <c r="P159" s="1"/>
    </row>
    <row r="160" spans="8:32" x14ac:dyDescent="0.2">
      <c r="P160" s="1"/>
      <c r="Q160" s="1"/>
    </row>
    <row r="161" spans="8:32" x14ac:dyDescent="0.2">
      <c r="H161" s="1"/>
      <c r="Q161" s="1"/>
    </row>
    <row r="162" spans="8:32" x14ac:dyDescent="0.2">
      <c r="I162" s="1"/>
      <c r="P162" s="1"/>
      <c r="Q162" s="1"/>
    </row>
    <row r="163" spans="8:32" x14ac:dyDescent="0.2">
      <c r="H163" s="1"/>
      <c r="Q163" s="1"/>
    </row>
    <row r="164" spans="8:32" x14ac:dyDescent="0.2">
      <c r="P164" s="1"/>
      <c r="Q164" s="1"/>
    </row>
    <row r="165" spans="8:32" x14ac:dyDescent="0.2">
      <c r="H165" s="1"/>
      <c r="P165" s="1"/>
      <c r="Q165" s="1"/>
    </row>
    <row r="166" spans="8:32" x14ac:dyDescent="0.2">
      <c r="H166" s="1"/>
      <c r="I166" s="1"/>
      <c r="P166" s="1"/>
      <c r="Q166" s="1"/>
      <c r="AF166" s="1"/>
    </row>
    <row r="168" spans="8:32" x14ac:dyDescent="0.2">
      <c r="I168" s="1"/>
      <c r="P168" s="1"/>
      <c r="Q168" s="1"/>
    </row>
    <row r="169" spans="8:32" x14ac:dyDescent="0.2">
      <c r="P169" s="1"/>
    </row>
    <row r="170" spans="8:32" x14ac:dyDescent="0.2">
      <c r="I170" s="1"/>
      <c r="P170" s="1"/>
      <c r="Q170" s="1"/>
      <c r="AF170" s="1"/>
    </row>
    <row r="171" spans="8:32" x14ac:dyDescent="0.2">
      <c r="H171" s="1"/>
      <c r="I171" s="1"/>
      <c r="P171" s="1"/>
      <c r="Q171" s="1"/>
    </row>
    <row r="172" spans="8:32" x14ac:dyDescent="0.2">
      <c r="H172" s="1"/>
      <c r="P172" s="1"/>
      <c r="Q172" s="1"/>
    </row>
    <row r="173" spans="8:32" x14ac:dyDescent="0.2">
      <c r="H173" s="1"/>
      <c r="P173" s="1"/>
    </row>
    <row r="174" spans="8:32" x14ac:dyDescent="0.2">
      <c r="P174" s="1"/>
      <c r="Q174" s="1"/>
    </row>
    <row r="175" spans="8:32" x14ac:dyDescent="0.2">
      <c r="Q175" s="1"/>
    </row>
    <row r="176" spans="8:32" x14ac:dyDescent="0.2">
      <c r="I176" s="1"/>
      <c r="Q176" s="1"/>
    </row>
    <row r="177" spans="9:17" x14ac:dyDescent="0.2">
      <c r="I177" s="1"/>
      <c r="Q177" s="1"/>
    </row>
    <row r="178" spans="9:17" x14ac:dyDescent="0.2">
      <c r="I178" s="1"/>
      <c r="Q178" s="1"/>
    </row>
    <row r="179" spans="9:17" x14ac:dyDescent="0.2">
      <c r="Q179" s="1"/>
    </row>
    <row r="180" spans="9:17" x14ac:dyDescent="0.2">
      <c r="Q180" s="1"/>
    </row>
  </sheetData>
  <mergeCells count="37">
    <mergeCell ref="A1:AF1"/>
    <mergeCell ref="Z45:AB45"/>
    <mergeCell ref="AC45:AE45"/>
    <mergeCell ref="B2:H2"/>
    <mergeCell ref="J2:P2"/>
    <mergeCell ref="R2:X2"/>
    <mergeCell ref="Z2:AF2"/>
    <mergeCell ref="Z18:AF18"/>
    <mergeCell ref="B18:H18"/>
    <mergeCell ref="R18:X18"/>
    <mergeCell ref="B45:D45"/>
    <mergeCell ref="E45:G45"/>
    <mergeCell ref="R45:T45"/>
    <mergeCell ref="U45:W45"/>
    <mergeCell ref="E19:G19"/>
    <mergeCell ref="R19:T19"/>
    <mergeCell ref="J18:P18"/>
    <mergeCell ref="J19:L19"/>
    <mergeCell ref="M19:P19"/>
    <mergeCell ref="J45:L45"/>
    <mergeCell ref="M45:P45"/>
    <mergeCell ref="J44:P44"/>
    <mergeCell ref="Z3:AB3"/>
    <mergeCell ref="AC3:AE3"/>
    <mergeCell ref="B3:D3"/>
    <mergeCell ref="E3:G3"/>
    <mergeCell ref="J3:L3"/>
    <mergeCell ref="M3:O3"/>
    <mergeCell ref="R3:T3"/>
    <mergeCell ref="U3:W3"/>
    <mergeCell ref="Z19:AB19"/>
    <mergeCell ref="AC19:AE19"/>
    <mergeCell ref="B44:H44"/>
    <mergeCell ref="R44:X44"/>
    <mergeCell ref="Z44:AF44"/>
    <mergeCell ref="B19:D19"/>
    <mergeCell ref="U19:W19"/>
  </mergeCells>
  <conditionalFormatting sqref="A5:A15">
    <cfRule type="expression" dxfId="71" priority="2">
      <formula>MOD(ROW(),2)&gt;0</formula>
    </cfRule>
  </conditionalFormatting>
  <conditionalFormatting sqref="A21:A41">
    <cfRule type="expression" dxfId="70" priority="3" stopIfTrue="1">
      <formula>MOD(ROW(),2)&gt;0</formula>
    </cfRule>
  </conditionalFormatting>
  <conditionalFormatting sqref="A47:A80 A83:A141">
    <cfRule type="expression" dxfId="69" priority="1" stopIfTrue="1">
      <formula>MOD(ROW(),2)&gt;0</formula>
    </cfRule>
  </conditionalFormatting>
  <pageMargins left="0.75" right="0.75" top="1" bottom="1" header="0.5" footer="0.5"/>
  <pageSetup orientation="portrait" horizontalDpi="0" verticalDpi="0"/>
  <tableParts count="16">
    <tablePart r:id="rId1"/>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8C1A7-314E-7841-9049-596BC094BA5D}">
  <dimension ref="A1:O41"/>
  <sheetViews>
    <sheetView zoomScale="80" zoomScaleNormal="80" workbookViewId="0"/>
  </sheetViews>
  <sheetFormatPr baseColWidth="10" defaultColWidth="11" defaultRowHeight="16" x14ac:dyDescent="0.2"/>
  <cols>
    <col min="1" max="1" width="47.5" bestFit="1" customWidth="1"/>
    <col min="2" max="2" width="17.1640625" customWidth="1"/>
  </cols>
  <sheetData>
    <row r="1" spans="1:15" ht="17" thickBot="1" x14ac:dyDescent="0.25">
      <c r="A1" s="64" t="s">
        <v>220</v>
      </c>
      <c r="B1" s="64"/>
    </row>
    <row r="2" spans="1:15" ht="32" customHeight="1" thickTop="1" thickBot="1" x14ac:dyDescent="0.25">
      <c r="A2" s="82" t="s">
        <v>219</v>
      </c>
      <c r="B2" s="83"/>
      <c r="C2" s="83"/>
      <c r="D2" s="83"/>
      <c r="E2" s="83"/>
      <c r="F2" s="83"/>
      <c r="G2" s="83"/>
      <c r="H2" s="83"/>
      <c r="I2" s="83"/>
      <c r="J2" s="83"/>
      <c r="K2" s="83"/>
      <c r="L2" s="83"/>
      <c r="M2" s="83"/>
      <c r="N2" s="83"/>
      <c r="O2" s="84"/>
    </row>
    <row r="3" spans="1:15" ht="17" thickTop="1" x14ac:dyDescent="0.2"/>
    <row r="5" spans="1:15" x14ac:dyDescent="0.2">
      <c r="C5" s="79" t="s">
        <v>218</v>
      </c>
      <c r="D5" s="80"/>
      <c r="E5" s="80"/>
      <c r="F5" s="81"/>
      <c r="G5" s="79" t="s">
        <v>217</v>
      </c>
      <c r="H5" s="80"/>
      <c r="I5" s="80"/>
      <c r="J5" s="81"/>
      <c r="K5" s="79" t="s">
        <v>216</v>
      </c>
      <c r="L5" s="80"/>
      <c r="M5" s="80"/>
      <c r="N5" s="81"/>
    </row>
    <row r="6" spans="1:15" x14ac:dyDescent="0.2">
      <c r="A6" s="63" t="s">
        <v>215</v>
      </c>
      <c r="B6" s="62" t="s">
        <v>214</v>
      </c>
      <c r="C6" s="61" t="s">
        <v>213</v>
      </c>
      <c r="D6" s="60" t="s">
        <v>212</v>
      </c>
      <c r="E6" s="60" t="s">
        <v>211</v>
      </c>
      <c r="F6" s="59" t="s">
        <v>210</v>
      </c>
      <c r="G6" s="61" t="s">
        <v>213</v>
      </c>
      <c r="H6" s="60" t="s">
        <v>212</v>
      </c>
      <c r="I6" s="60" t="s">
        <v>211</v>
      </c>
      <c r="J6" s="59" t="s">
        <v>210</v>
      </c>
      <c r="K6" s="61" t="s">
        <v>213</v>
      </c>
      <c r="L6" s="60" t="s">
        <v>212</v>
      </c>
      <c r="M6" s="60" t="s">
        <v>211</v>
      </c>
      <c r="N6" s="59" t="s">
        <v>210</v>
      </c>
    </row>
    <row r="7" spans="1:15" x14ac:dyDescent="0.2">
      <c r="A7" t="s">
        <v>209</v>
      </c>
      <c r="B7" t="s">
        <v>208</v>
      </c>
      <c r="C7" s="58">
        <v>22</v>
      </c>
      <c r="D7">
        <v>9.5460775122921903E-4</v>
      </c>
      <c r="E7">
        <v>2.1336667670928999E-4</v>
      </c>
      <c r="F7" s="57">
        <v>22.351240751454601</v>
      </c>
      <c r="G7" s="58">
        <v>21</v>
      </c>
      <c r="H7">
        <v>1.1531578775138399E-3</v>
      </c>
      <c r="I7">
        <v>2.9069657554377102E-4</v>
      </c>
      <c r="J7" s="57">
        <v>25.208740382583201</v>
      </c>
      <c r="K7" s="58">
        <v>22</v>
      </c>
      <c r="L7">
        <v>9.6346473523146103E-4</v>
      </c>
      <c r="M7">
        <v>1.9711194171316001E-4</v>
      </c>
      <c r="N7" s="57">
        <v>20.458656607271202</v>
      </c>
    </row>
    <row r="8" spans="1:15" x14ac:dyDescent="0.2">
      <c r="A8" t="s">
        <v>207</v>
      </c>
      <c r="B8" t="s">
        <v>206</v>
      </c>
      <c r="C8" s="58">
        <v>22</v>
      </c>
      <c r="D8">
        <v>3.1629206298552999E-3</v>
      </c>
      <c r="E8">
        <v>2.9321035687291497E-4</v>
      </c>
      <c r="F8" s="57">
        <v>9.27024074221959</v>
      </c>
      <c r="G8" s="58">
        <v>19</v>
      </c>
      <c r="H8">
        <v>3.1397501012592499E-3</v>
      </c>
      <c r="I8">
        <v>3.3528843834057601E-4</v>
      </c>
      <c r="J8" s="57">
        <v>10.678825623927899</v>
      </c>
      <c r="K8" s="58">
        <v>22</v>
      </c>
      <c r="L8">
        <v>4.6434556481909396E-3</v>
      </c>
      <c r="M8">
        <v>6.3436241912619596E-4</v>
      </c>
      <c r="N8" s="57">
        <v>13.6614294867517</v>
      </c>
    </row>
    <row r="9" spans="1:15" x14ac:dyDescent="0.2">
      <c r="A9" t="s">
        <v>205</v>
      </c>
      <c r="B9" t="s">
        <v>204</v>
      </c>
      <c r="C9" s="58">
        <v>22</v>
      </c>
      <c r="D9">
        <v>4.9113412423206397E-3</v>
      </c>
      <c r="E9">
        <v>5.8413169741204499E-4</v>
      </c>
      <c r="F9" s="57">
        <v>11.893527014140799</v>
      </c>
      <c r="G9" s="58">
        <v>21</v>
      </c>
      <c r="H9">
        <v>5.0221174830278898E-3</v>
      </c>
      <c r="I9">
        <v>7.8047795205342396E-4</v>
      </c>
      <c r="J9" s="57">
        <v>15.540814301756701</v>
      </c>
      <c r="K9" s="58">
        <v>22</v>
      </c>
      <c r="L9">
        <v>7.4944533921205599E-3</v>
      </c>
      <c r="M9">
        <v>9.0690292178323005E-4</v>
      </c>
      <c r="N9" s="57">
        <v>12.1009882153209</v>
      </c>
    </row>
    <row r="10" spans="1:15" x14ac:dyDescent="0.2">
      <c r="A10" t="s">
        <v>203</v>
      </c>
      <c r="B10" t="s">
        <v>202</v>
      </c>
      <c r="C10" s="58">
        <v>22</v>
      </c>
      <c r="D10">
        <v>5.8306984221855396E-3</v>
      </c>
      <c r="E10">
        <v>6.6860594662884005E-4</v>
      </c>
      <c r="F10" s="57">
        <v>11.4669958591036</v>
      </c>
      <c r="G10" s="58">
        <v>21</v>
      </c>
      <c r="H10">
        <v>5.0045896230073404E-3</v>
      </c>
      <c r="I10">
        <v>6.8706180078775196E-4</v>
      </c>
      <c r="J10" s="57">
        <v>13.7286341647106</v>
      </c>
      <c r="K10" s="58">
        <v>22</v>
      </c>
      <c r="L10">
        <v>5.8351622036647002E-3</v>
      </c>
      <c r="M10">
        <v>9.0385664289899096E-4</v>
      </c>
      <c r="N10" s="57">
        <v>15.4898289259437</v>
      </c>
    </row>
    <row r="11" spans="1:15" x14ac:dyDescent="0.2">
      <c r="A11" t="s">
        <v>201</v>
      </c>
      <c r="B11" t="s">
        <v>200</v>
      </c>
      <c r="C11" s="58">
        <v>22</v>
      </c>
      <c r="D11">
        <v>1.2107380721191901E-2</v>
      </c>
      <c r="E11">
        <v>1.41706433547096E-3</v>
      </c>
      <c r="F11" s="57">
        <v>11.704136246336301</v>
      </c>
      <c r="G11" s="58">
        <v>21</v>
      </c>
      <c r="H11">
        <v>1.1100774300060999E-2</v>
      </c>
      <c r="I11">
        <v>1.3976444553142201E-3</v>
      </c>
      <c r="J11" s="57">
        <v>12.5905132158802</v>
      </c>
      <c r="K11" s="58">
        <v>22</v>
      </c>
      <c r="L11">
        <v>1.4920307984599E-2</v>
      </c>
      <c r="M11">
        <v>2.53845311042084E-3</v>
      </c>
      <c r="N11" s="57">
        <v>17.013409596109302</v>
      </c>
    </row>
    <row r="12" spans="1:15" x14ac:dyDescent="0.2">
      <c r="A12" t="s">
        <v>199</v>
      </c>
      <c r="B12" t="s">
        <v>198</v>
      </c>
      <c r="C12" s="58">
        <v>22</v>
      </c>
      <c r="D12">
        <v>4.2987896817222399E-2</v>
      </c>
      <c r="E12">
        <v>5.5711960512080496E-3</v>
      </c>
      <c r="F12" s="57">
        <v>12.9599177063624</v>
      </c>
      <c r="G12" s="58">
        <v>21</v>
      </c>
      <c r="H12">
        <v>3.9110894945222401E-2</v>
      </c>
      <c r="I12">
        <v>4.8878738516196802E-3</v>
      </c>
      <c r="J12" s="57">
        <v>12.497473807401899</v>
      </c>
      <c r="K12" s="58">
        <v>22</v>
      </c>
      <c r="L12">
        <v>5.61513170059929E-2</v>
      </c>
      <c r="M12">
        <v>6.8815509841428299E-3</v>
      </c>
      <c r="N12" s="57">
        <v>12.2553687982213</v>
      </c>
    </row>
    <row r="13" spans="1:15" x14ac:dyDescent="0.2">
      <c r="A13" t="s">
        <v>197</v>
      </c>
      <c r="B13" t="s">
        <v>196</v>
      </c>
      <c r="C13" s="58">
        <v>22</v>
      </c>
      <c r="D13">
        <v>4.1280577733287804E-3</v>
      </c>
      <c r="E13">
        <v>4.7171994601384002E-4</v>
      </c>
      <c r="F13" s="57">
        <v>11.427164344975999</v>
      </c>
      <c r="G13" s="58">
        <v>21</v>
      </c>
      <c r="H13">
        <v>3.8106740709469402E-3</v>
      </c>
      <c r="I13">
        <v>3.8232505058998298E-4</v>
      </c>
      <c r="J13" s="57">
        <v>10.0330031766525</v>
      </c>
      <c r="K13" s="58">
        <v>22</v>
      </c>
      <c r="L13">
        <v>4.6326060162160503E-3</v>
      </c>
      <c r="M13">
        <v>4.4850723850414E-4</v>
      </c>
      <c r="N13" s="57">
        <v>9.6815320995176002</v>
      </c>
    </row>
    <row r="14" spans="1:15" x14ac:dyDescent="0.2">
      <c r="A14" t="s">
        <v>195</v>
      </c>
      <c r="B14" t="s">
        <v>194</v>
      </c>
      <c r="C14" s="58">
        <v>22</v>
      </c>
      <c r="D14">
        <v>5.9881496074788701E-3</v>
      </c>
      <c r="E14">
        <v>8.61226341069316E-4</v>
      </c>
      <c r="F14" s="57">
        <v>14.382178093775201</v>
      </c>
      <c r="G14" s="58">
        <v>21</v>
      </c>
      <c r="H14">
        <v>5.2236829328813697E-3</v>
      </c>
      <c r="I14">
        <v>6.79296667078455E-4</v>
      </c>
      <c r="J14" s="57">
        <v>13.004171114646001</v>
      </c>
      <c r="K14" s="58">
        <v>22</v>
      </c>
      <c r="L14">
        <v>6.6667586935617697E-3</v>
      </c>
      <c r="M14">
        <v>8.0235461532892E-4</v>
      </c>
      <c r="N14" s="57">
        <v>12.035153096267999</v>
      </c>
    </row>
    <row r="15" spans="1:15" x14ac:dyDescent="0.2">
      <c r="A15" t="s">
        <v>193</v>
      </c>
      <c r="B15" t="s">
        <v>192</v>
      </c>
      <c r="C15" s="58">
        <v>22</v>
      </c>
      <c r="D15">
        <v>3.6157514478137101E-2</v>
      </c>
      <c r="E15">
        <v>1.0674421384610999E-2</v>
      </c>
      <c r="F15" s="57">
        <v>29.521999890410999</v>
      </c>
      <c r="G15" s="58">
        <v>21</v>
      </c>
      <c r="H15">
        <v>3.2071643489426503E-2</v>
      </c>
      <c r="I15">
        <v>7.9378554859364202E-3</v>
      </c>
      <c r="J15" s="57">
        <v>24.750385768516601</v>
      </c>
      <c r="K15" s="58">
        <v>21</v>
      </c>
      <c r="L15">
        <v>4.58428119138128E-2</v>
      </c>
      <c r="M15">
        <v>7.4202880841616201E-3</v>
      </c>
      <c r="N15" s="57">
        <v>16.186372027335899</v>
      </c>
    </row>
    <row r="16" spans="1:15" x14ac:dyDescent="0.2">
      <c r="A16" t="s">
        <v>191</v>
      </c>
      <c r="B16" t="s">
        <v>190</v>
      </c>
      <c r="C16" s="58">
        <v>22</v>
      </c>
      <c r="D16">
        <v>2.1335270659591999E-2</v>
      </c>
      <c r="E16">
        <v>2.8136621454787499E-3</v>
      </c>
      <c r="F16" s="57">
        <v>13.187843690249901</v>
      </c>
      <c r="G16" s="58">
        <v>21</v>
      </c>
      <c r="H16">
        <v>2.0755306418162998E-2</v>
      </c>
      <c r="I16">
        <v>2.57913904879173E-3</v>
      </c>
      <c r="J16" s="57">
        <v>12.426407959627699</v>
      </c>
      <c r="K16" s="58">
        <v>22</v>
      </c>
      <c r="L16">
        <v>3.3953020521959899E-2</v>
      </c>
      <c r="M16">
        <v>4.6279669034033103E-3</v>
      </c>
      <c r="N16" s="57">
        <v>13.630501299317601</v>
      </c>
    </row>
    <row r="17" spans="1:14" x14ac:dyDescent="0.2">
      <c r="A17" t="s">
        <v>189</v>
      </c>
      <c r="B17" t="s">
        <v>188</v>
      </c>
      <c r="C17" s="58">
        <v>22</v>
      </c>
      <c r="D17">
        <v>5.3832297768524997E-4</v>
      </c>
      <c r="E17" s="1">
        <v>6.3705682223271095E-5</v>
      </c>
      <c r="F17" s="57">
        <v>11.8341005054625</v>
      </c>
      <c r="G17" s="58">
        <v>21</v>
      </c>
      <c r="H17">
        <v>5.0810021754361999E-4</v>
      </c>
      <c r="I17" s="1">
        <v>7.3771786247661306E-5</v>
      </c>
      <c r="J17" s="57">
        <v>14.5191408506586</v>
      </c>
      <c r="K17" s="58">
        <v>22</v>
      </c>
      <c r="L17">
        <v>5.9058689799716105E-4</v>
      </c>
      <c r="M17" s="1">
        <v>6.2982440284925896E-5</v>
      </c>
      <c r="N17" s="57">
        <v>10.6643815666274</v>
      </c>
    </row>
    <row r="18" spans="1:14" x14ac:dyDescent="0.2">
      <c r="A18" t="s">
        <v>187</v>
      </c>
      <c r="B18" t="s">
        <v>186</v>
      </c>
      <c r="C18" s="58">
        <v>22</v>
      </c>
      <c r="D18">
        <v>1.3093439973726299E-3</v>
      </c>
      <c r="E18">
        <v>2.88062658479851E-4</v>
      </c>
      <c r="F18" s="57">
        <v>22.000533019426999</v>
      </c>
      <c r="G18" s="58">
        <v>21</v>
      </c>
      <c r="H18">
        <v>1.37287708271313E-3</v>
      </c>
      <c r="I18">
        <v>3.5885013003318699E-4</v>
      </c>
      <c r="J18" s="57">
        <v>26.138547620302099</v>
      </c>
      <c r="K18" s="58">
        <v>22</v>
      </c>
      <c r="L18">
        <v>2.1052276435238699E-3</v>
      </c>
      <c r="M18">
        <v>3.5103419558729399E-4</v>
      </c>
      <c r="N18" s="57">
        <v>16.6744055763826</v>
      </c>
    </row>
    <row r="19" spans="1:14" x14ac:dyDescent="0.2">
      <c r="A19" t="s">
        <v>185</v>
      </c>
      <c r="B19" t="s">
        <v>184</v>
      </c>
      <c r="C19" s="58">
        <v>22</v>
      </c>
      <c r="D19">
        <v>3.20097169088848E-3</v>
      </c>
      <c r="E19">
        <v>5.8216870509142295E-4</v>
      </c>
      <c r="F19" s="57">
        <v>18.187249413937501</v>
      </c>
      <c r="G19" s="58">
        <v>21</v>
      </c>
      <c r="H19">
        <v>3.3936165257721202E-3</v>
      </c>
      <c r="I19">
        <v>5.9585353255066299E-4</v>
      </c>
      <c r="J19" s="57">
        <v>17.558069040080799</v>
      </c>
      <c r="K19" s="58">
        <v>22</v>
      </c>
      <c r="L19">
        <v>4.0741395296883202E-3</v>
      </c>
      <c r="M19">
        <v>5.6036351582956897E-4</v>
      </c>
      <c r="N19" s="57">
        <v>13.7541562272521</v>
      </c>
    </row>
    <row r="20" spans="1:14" x14ac:dyDescent="0.2">
      <c r="A20" t="s">
        <v>183</v>
      </c>
      <c r="B20" t="s">
        <v>182</v>
      </c>
      <c r="C20" s="58">
        <v>22</v>
      </c>
      <c r="D20">
        <v>3.9613686132078399E-2</v>
      </c>
      <c r="E20">
        <v>5.81892662820348E-3</v>
      </c>
      <c r="F20" s="57">
        <v>14.6891824426594</v>
      </c>
      <c r="G20" s="58">
        <v>21</v>
      </c>
      <c r="H20">
        <v>3.5811276407780299E-2</v>
      </c>
      <c r="I20">
        <v>4.1713056619579999E-3</v>
      </c>
      <c r="J20" s="57">
        <v>11.648022858665099</v>
      </c>
      <c r="K20" s="58">
        <v>22</v>
      </c>
      <c r="L20">
        <v>4.6764310415272202E-2</v>
      </c>
      <c r="M20">
        <v>5.6237074676363302E-3</v>
      </c>
      <c r="N20" s="57">
        <v>12.025639676277001</v>
      </c>
    </row>
    <row r="21" spans="1:14" x14ac:dyDescent="0.2">
      <c r="A21" t="s">
        <v>181</v>
      </c>
      <c r="B21" t="s">
        <v>180</v>
      </c>
      <c r="C21" s="58">
        <v>22</v>
      </c>
      <c r="D21">
        <v>3.4825723062570399E-3</v>
      </c>
      <c r="E21">
        <v>9.0610981866748297E-4</v>
      </c>
      <c r="F21" s="57">
        <v>26.018406481884099</v>
      </c>
      <c r="G21" s="58">
        <v>21</v>
      </c>
      <c r="H21">
        <v>3.71171614855869E-3</v>
      </c>
      <c r="I21">
        <v>8.6254338671970803E-4</v>
      </c>
      <c r="J21" s="57">
        <v>23.238398417256199</v>
      </c>
      <c r="K21" s="58">
        <v>22</v>
      </c>
      <c r="L21">
        <v>5.0327241244558897E-3</v>
      </c>
      <c r="M21">
        <v>9.0603117379825895E-4</v>
      </c>
      <c r="N21" s="57">
        <v>18.002798313452399</v>
      </c>
    </row>
    <row r="22" spans="1:14" x14ac:dyDescent="0.2">
      <c r="A22" t="s">
        <v>179</v>
      </c>
      <c r="B22" t="s">
        <v>178</v>
      </c>
      <c r="C22" s="58">
        <v>22</v>
      </c>
      <c r="D22">
        <v>2.4133541272702902E-3</v>
      </c>
      <c r="E22">
        <v>2.6655311841944297E-4</v>
      </c>
      <c r="F22" s="57">
        <v>11.044923552969699</v>
      </c>
      <c r="G22" s="58">
        <v>21</v>
      </c>
      <c r="H22">
        <v>2.30248184687729E-3</v>
      </c>
      <c r="I22">
        <v>2.2659328845583401E-4</v>
      </c>
      <c r="J22" s="57">
        <v>9.8412627558018997</v>
      </c>
      <c r="K22" s="58">
        <v>22</v>
      </c>
      <c r="L22">
        <v>2.9423159174821402E-3</v>
      </c>
      <c r="M22">
        <v>3.2752399192106799E-4</v>
      </c>
      <c r="N22" s="57">
        <v>11.131503248004099</v>
      </c>
    </row>
    <row r="23" spans="1:14" x14ac:dyDescent="0.2">
      <c r="A23" t="s">
        <v>177</v>
      </c>
      <c r="B23" t="s">
        <v>176</v>
      </c>
      <c r="C23" s="58">
        <v>22</v>
      </c>
      <c r="D23">
        <v>6.5424987950490499E-3</v>
      </c>
      <c r="E23">
        <v>1.2041785473058599E-3</v>
      </c>
      <c r="F23" s="57">
        <v>18.4054836695897</v>
      </c>
      <c r="G23" s="58">
        <v>21</v>
      </c>
      <c r="H23">
        <v>5.9639503112006503E-3</v>
      </c>
      <c r="I23">
        <v>7.3263129697044495E-4</v>
      </c>
      <c r="J23" s="57">
        <v>12.284329324382799</v>
      </c>
      <c r="K23" s="58">
        <v>21</v>
      </c>
      <c r="L23">
        <v>7.9041475056229396E-3</v>
      </c>
      <c r="M23">
        <v>1.23093397493893E-3</v>
      </c>
      <c r="N23" s="57">
        <v>15.573266744620501</v>
      </c>
    </row>
    <row r="24" spans="1:14" x14ac:dyDescent="0.2">
      <c r="A24" t="s">
        <v>175</v>
      </c>
      <c r="B24" t="s">
        <v>174</v>
      </c>
      <c r="C24" s="58">
        <v>22</v>
      </c>
      <c r="D24">
        <v>0.13251069060114201</v>
      </c>
      <c r="E24">
        <v>1.8143406890293302E-2</v>
      </c>
      <c r="F24" s="57">
        <v>13.6920325507207</v>
      </c>
      <c r="G24" s="58">
        <v>21</v>
      </c>
      <c r="H24">
        <v>0.11322943622133499</v>
      </c>
      <c r="I24">
        <v>1.1834020017542499E-2</v>
      </c>
      <c r="J24" s="57">
        <v>10.4513635433192</v>
      </c>
      <c r="K24" s="58">
        <v>22</v>
      </c>
      <c r="L24">
        <v>0.16542735698063399</v>
      </c>
      <c r="M24">
        <v>2.23259901645344E-2</v>
      </c>
      <c r="N24" s="57">
        <v>13.4959480535907</v>
      </c>
    </row>
    <row r="25" spans="1:14" x14ac:dyDescent="0.2">
      <c r="A25" t="s">
        <v>173</v>
      </c>
      <c r="B25" t="s">
        <v>172</v>
      </c>
      <c r="C25" s="58">
        <v>22</v>
      </c>
      <c r="D25">
        <v>0.233171672016833</v>
      </c>
      <c r="E25">
        <v>1.34077401669537E-2</v>
      </c>
      <c r="F25" s="57">
        <v>5.75015826364438</v>
      </c>
      <c r="G25" s="58">
        <v>21</v>
      </c>
      <c r="H25">
        <v>0.246675324395002</v>
      </c>
      <c r="I25">
        <v>3.6835859171982802E-2</v>
      </c>
      <c r="J25" s="57">
        <v>14.9329322915969</v>
      </c>
      <c r="K25" s="58">
        <v>21</v>
      </c>
      <c r="L25">
        <v>0.359101046190267</v>
      </c>
      <c r="M25">
        <v>3.7716886590444497E-2</v>
      </c>
      <c r="N25" s="57">
        <v>10.5031402694551</v>
      </c>
    </row>
    <row r="26" spans="1:14" x14ac:dyDescent="0.2">
      <c r="A26" t="s">
        <v>171</v>
      </c>
      <c r="B26" t="s">
        <v>170</v>
      </c>
      <c r="C26" s="58">
        <v>22</v>
      </c>
      <c r="D26">
        <v>2.6052413287400399E-3</v>
      </c>
      <c r="E26">
        <v>6.4117396385896398E-4</v>
      </c>
      <c r="F26" s="57">
        <v>24.610924016357799</v>
      </c>
      <c r="G26" s="58">
        <v>21</v>
      </c>
      <c r="H26">
        <v>2.6546533793167701E-3</v>
      </c>
      <c r="I26">
        <v>4.5127399884211397E-4</v>
      </c>
      <c r="J26" s="57">
        <v>16.999356765675302</v>
      </c>
      <c r="K26" s="58">
        <v>22</v>
      </c>
      <c r="L26">
        <v>3.5396048121971598E-3</v>
      </c>
      <c r="M26">
        <v>6.9160818264772195E-4</v>
      </c>
      <c r="N26" s="57">
        <v>19.5391355629448</v>
      </c>
    </row>
    <row r="27" spans="1:14" x14ac:dyDescent="0.2">
      <c r="A27" t="s">
        <v>169</v>
      </c>
      <c r="B27" t="s">
        <v>168</v>
      </c>
      <c r="C27" s="58">
        <v>22</v>
      </c>
      <c r="D27">
        <v>0.102054395970112</v>
      </c>
      <c r="E27">
        <v>1.3215193890823001E-2</v>
      </c>
      <c r="F27" s="57">
        <v>12.949166731331401</v>
      </c>
      <c r="G27" s="58">
        <v>21</v>
      </c>
      <c r="H27">
        <v>9.8721806096680104E-2</v>
      </c>
      <c r="I27">
        <v>1.3955308730579701E-2</v>
      </c>
      <c r="J27" s="57">
        <v>14.135994145926601</v>
      </c>
      <c r="K27" s="58">
        <v>22</v>
      </c>
      <c r="L27">
        <v>0.128452110249273</v>
      </c>
      <c r="M27">
        <v>1.4925665536228899E-2</v>
      </c>
      <c r="N27" s="57">
        <v>11.6196343580999</v>
      </c>
    </row>
    <row r="28" spans="1:14" x14ac:dyDescent="0.2">
      <c r="A28" t="s">
        <v>167</v>
      </c>
      <c r="B28" t="s">
        <v>166</v>
      </c>
      <c r="C28" s="58">
        <v>22</v>
      </c>
      <c r="D28">
        <v>1.2432068916496499E-3</v>
      </c>
      <c r="E28">
        <v>3.3711389086303498E-4</v>
      </c>
      <c r="F28" s="57">
        <v>27.1164753933841</v>
      </c>
      <c r="G28" s="58">
        <v>21</v>
      </c>
      <c r="H28">
        <v>1.1620222387279399E-3</v>
      </c>
      <c r="I28">
        <v>2.1950514926691E-4</v>
      </c>
      <c r="J28" s="57">
        <v>18.889926711488801</v>
      </c>
      <c r="K28" s="58">
        <v>22</v>
      </c>
      <c r="L28">
        <v>1.6444526181438499E-3</v>
      </c>
      <c r="M28">
        <v>3.3441902726695201E-4</v>
      </c>
      <c r="N28" s="57">
        <v>20.336191117772799</v>
      </c>
    </row>
    <row r="29" spans="1:14" x14ac:dyDescent="0.2">
      <c r="A29" t="s">
        <v>165</v>
      </c>
      <c r="B29" t="s">
        <v>164</v>
      </c>
      <c r="C29" s="58">
        <v>22</v>
      </c>
      <c r="D29">
        <v>5.8724100905120698E-3</v>
      </c>
      <c r="E29">
        <v>6.1406163854342197E-4</v>
      </c>
      <c r="F29" s="57">
        <v>10.456722692707499</v>
      </c>
      <c r="G29" s="58">
        <v>20</v>
      </c>
      <c r="H29">
        <v>4.8698513373318696E-3</v>
      </c>
      <c r="I29">
        <v>1.06417798966714E-3</v>
      </c>
      <c r="J29" s="57">
        <v>21.852371170126801</v>
      </c>
      <c r="K29" s="58">
        <v>22</v>
      </c>
      <c r="L29">
        <v>5.19163369386994E-3</v>
      </c>
      <c r="M29">
        <v>6.0435859193605805E-4</v>
      </c>
      <c r="N29" s="57">
        <v>11.6410098934687</v>
      </c>
    </row>
    <row r="30" spans="1:14" x14ac:dyDescent="0.2">
      <c r="A30" t="s">
        <v>163</v>
      </c>
      <c r="B30" t="s">
        <v>162</v>
      </c>
      <c r="C30" s="58">
        <v>22</v>
      </c>
      <c r="D30">
        <v>1.30463799351204E-2</v>
      </c>
      <c r="E30">
        <v>3.6988065310573498E-3</v>
      </c>
      <c r="F30" s="57">
        <v>28.351209680014598</v>
      </c>
      <c r="G30" s="58">
        <v>21</v>
      </c>
      <c r="H30">
        <v>1.10034579053571E-2</v>
      </c>
      <c r="I30">
        <v>2.3371528439425399E-3</v>
      </c>
      <c r="J30" s="57">
        <v>21.2401670824284</v>
      </c>
      <c r="K30" s="58">
        <v>22</v>
      </c>
      <c r="L30">
        <v>1.4964090284644601E-2</v>
      </c>
      <c r="M30">
        <v>3.7186946452005599E-3</v>
      </c>
      <c r="N30" s="57">
        <v>24.8507899542446</v>
      </c>
    </row>
    <row r="31" spans="1:14" x14ac:dyDescent="0.2">
      <c r="A31" t="s">
        <v>161</v>
      </c>
      <c r="B31" t="s">
        <v>160</v>
      </c>
      <c r="C31" s="58">
        <v>22</v>
      </c>
      <c r="D31">
        <v>7.3835766633713702E-3</v>
      </c>
      <c r="E31">
        <v>5.66080049728859E-4</v>
      </c>
      <c r="F31" s="57">
        <v>7.6667457458264501</v>
      </c>
      <c r="G31" s="58">
        <v>21</v>
      </c>
      <c r="H31">
        <v>6.2262707466242597E-3</v>
      </c>
      <c r="I31">
        <v>6.6178772164780201E-4</v>
      </c>
      <c r="J31" s="57">
        <v>10.628958305525099</v>
      </c>
      <c r="K31" s="58">
        <v>22</v>
      </c>
      <c r="L31">
        <v>6.5990687472322002E-3</v>
      </c>
      <c r="M31">
        <v>7.2881077145309399E-4</v>
      </c>
      <c r="N31" s="57">
        <v>11.044145763124099</v>
      </c>
    </row>
    <row r="32" spans="1:14" x14ac:dyDescent="0.2">
      <c r="A32" t="s">
        <v>159</v>
      </c>
      <c r="B32" t="s">
        <v>158</v>
      </c>
      <c r="C32" s="58">
        <v>22</v>
      </c>
      <c r="D32">
        <v>6.3924953144263896E-4</v>
      </c>
      <c r="E32" s="1">
        <v>6.8768982502286603E-5</v>
      </c>
      <c r="F32" s="57">
        <v>10.7577681515214</v>
      </c>
      <c r="G32" s="58">
        <v>21</v>
      </c>
      <c r="H32">
        <v>5.9877123518836499E-4</v>
      </c>
      <c r="I32" s="1">
        <v>5.64316009498312E-5</v>
      </c>
      <c r="J32" s="57">
        <v>9.4245677870745705</v>
      </c>
      <c r="K32" s="58">
        <v>22</v>
      </c>
      <c r="L32">
        <v>7.0880519925545801E-4</v>
      </c>
      <c r="M32" s="1">
        <v>9.77753237891988E-5</v>
      </c>
      <c r="N32" s="57">
        <v>13.7943858047181</v>
      </c>
    </row>
    <row r="33" spans="1:14" x14ac:dyDescent="0.2">
      <c r="A33" t="s">
        <v>157</v>
      </c>
      <c r="B33" t="s">
        <v>156</v>
      </c>
      <c r="C33" s="58">
        <v>22</v>
      </c>
      <c r="D33">
        <v>3.59186495707866E-3</v>
      </c>
      <c r="E33">
        <v>4.2579849041611198E-4</v>
      </c>
      <c r="F33" s="57">
        <v>11.854523917358501</v>
      </c>
      <c r="G33" s="58">
        <v>21</v>
      </c>
      <c r="H33">
        <v>3.0285414113482099E-3</v>
      </c>
      <c r="I33">
        <v>3.6534598570797102E-4</v>
      </c>
      <c r="J33" s="57">
        <v>12.0634304136964</v>
      </c>
      <c r="K33" s="58">
        <v>22</v>
      </c>
      <c r="L33">
        <v>2.9993077182582698E-3</v>
      </c>
      <c r="M33">
        <v>3.6763004024158001E-4</v>
      </c>
      <c r="N33" s="57">
        <v>12.257163144802799</v>
      </c>
    </row>
    <row r="34" spans="1:14" x14ac:dyDescent="0.2">
      <c r="A34" t="s">
        <v>155</v>
      </c>
      <c r="B34" t="s">
        <v>154</v>
      </c>
      <c r="C34" s="58">
        <v>22</v>
      </c>
      <c r="D34">
        <v>0.34834888187061402</v>
      </c>
      <c r="E34">
        <v>2.6456184760994501E-2</v>
      </c>
      <c r="F34" s="57">
        <v>7.5947379589468698</v>
      </c>
      <c r="G34" s="58">
        <v>21</v>
      </c>
      <c r="H34">
        <v>0.30483669167796501</v>
      </c>
      <c r="I34">
        <v>2.5218152630774399E-2</v>
      </c>
      <c r="J34" s="57">
        <v>8.2726762621526309</v>
      </c>
      <c r="K34" s="58">
        <v>22</v>
      </c>
      <c r="L34">
        <v>0.31607580842617</v>
      </c>
      <c r="M34">
        <v>2.8247605724264001E-2</v>
      </c>
      <c r="N34" s="57">
        <v>8.9369717552623502</v>
      </c>
    </row>
    <row r="35" spans="1:14" x14ac:dyDescent="0.2">
      <c r="A35" t="s">
        <v>153</v>
      </c>
      <c r="B35" t="s">
        <v>152</v>
      </c>
      <c r="C35" s="58">
        <v>22</v>
      </c>
      <c r="D35">
        <v>4.90116248454355E-3</v>
      </c>
      <c r="E35">
        <v>6.5168035175385897E-4</v>
      </c>
      <c r="F35" s="57">
        <v>13.296444543697801</v>
      </c>
      <c r="G35" s="58">
        <v>21</v>
      </c>
      <c r="H35">
        <v>4.2769353597761801E-3</v>
      </c>
      <c r="I35">
        <v>4.9305633594611703E-4</v>
      </c>
      <c r="J35" s="57">
        <v>11.5282625167362</v>
      </c>
      <c r="K35" s="58">
        <v>22</v>
      </c>
      <c r="L35">
        <v>5.6423341524887601E-3</v>
      </c>
      <c r="M35">
        <v>7.0996589282377098E-4</v>
      </c>
      <c r="N35" s="57">
        <v>12.582840250796</v>
      </c>
    </row>
    <row r="36" spans="1:14" x14ac:dyDescent="0.2">
      <c r="A36" t="s">
        <v>151</v>
      </c>
      <c r="B36" t="s">
        <v>150</v>
      </c>
      <c r="C36" s="58">
        <v>22</v>
      </c>
      <c r="D36">
        <v>6.7239369366923596E-2</v>
      </c>
      <c r="E36">
        <v>1.12639843283125E-2</v>
      </c>
      <c r="F36" s="57">
        <v>16.752067180828501</v>
      </c>
      <c r="G36" s="58">
        <v>21</v>
      </c>
      <c r="H36">
        <v>5.7954334376156103E-2</v>
      </c>
      <c r="I36">
        <v>6.6925521523308901E-3</v>
      </c>
      <c r="J36" s="57">
        <v>11.547975184897201</v>
      </c>
      <c r="K36" s="58">
        <v>22</v>
      </c>
      <c r="L36">
        <v>6.4411238852883496E-2</v>
      </c>
      <c r="M36">
        <v>1.29354775558245E-2</v>
      </c>
      <c r="N36" s="57">
        <v>20.082640523914499</v>
      </c>
    </row>
    <row r="37" spans="1:14" x14ac:dyDescent="0.2">
      <c r="A37" t="s">
        <v>149</v>
      </c>
      <c r="B37" t="s">
        <v>148</v>
      </c>
      <c r="C37" s="58">
        <v>22</v>
      </c>
      <c r="D37">
        <v>2.5798424737427599E-2</v>
      </c>
      <c r="E37">
        <v>3.0848129832315402E-3</v>
      </c>
      <c r="F37" s="57">
        <v>11.9573695472816</v>
      </c>
      <c r="G37" s="58">
        <v>21</v>
      </c>
      <c r="H37">
        <v>2.6484448006960801E-2</v>
      </c>
      <c r="I37">
        <v>3.8606590506308001E-3</v>
      </c>
      <c r="J37" s="57">
        <v>14.5770795359454</v>
      </c>
      <c r="K37" s="58">
        <v>22</v>
      </c>
      <c r="L37">
        <v>2.8520346971835E-2</v>
      </c>
      <c r="M37">
        <v>4.25697493184456E-3</v>
      </c>
      <c r="N37" s="57">
        <v>14.9260979750649</v>
      </c>
    </row>
    <row r="38" spans="1:14" x14ac:dyDescent="0.2">
      <c r="A38" t="s">
        <v>147</v>
      </c>
      <c r="B38" t="s">
        <v>146</v>
      </c>
      <c r="C38" s="58">
        <v>22</v>
      </c>
      <c r="D38">
        <v>1.22950949270141E-3</v>
      </c>
      <c r="E38">
        <v>2.0272446363239299E-4</v>
      </c>
      <c r="F38" s="57">
        <v>16.488238995778499</v>
      </c>
      <c r="G38" s="58">
        <v>21</v>
      </c>
      <c r="H38">
        <v>1.1424597923596501E-3</v>
      </c>
      <c r="I38">
        <v>2.5172085551593602E-4</v>
      </c>
      <c r="J38" s="57">
        <v>22.0332354100644</v>
      </c>
      <c r="K38" s="58">
        <v>22</v>
      </c>
      <c r="L38">
        <v>1.2389108431308301E-3</v>
      </c>
      <c r="M38">
        <v>1.87266732609665E-4</v>
      </c>
      <c r="N38" s="57">
        <v>15.1154325307562</v>
      </c>
    </row>
    <row r="39" spans="1:14" x14ac:dyDescent="0.2">
      <c r="A39" t="s">
        <v>145</v>
      </c>
      <c r="B39" t="s">
        <v>144</v>
      </c>
      <c r="C39" s="58">
        <v>21</v>
      </c>
      <c r="D39">
        <v>0.20951817215656701</v>
      </c>
      <c r="E39">
        <v>6.0104462688082602E-2</v>
      </c>
      <c r="F39" s="57">
        <v>28.686992669622899</v>
      </c>
      <c r="G39" s="58">
        <v>21</v>
      </c>
      <c r="H39">
        <v>0.19634577292390901</v>
      </c>
      <c r="I39">
        <v>4.3728638537982499E-2</v>
      </c>
      <c r="J39" s="57">
        <v>22.271240112171299</v>
      </c>
      <c r="K39" s="58">
        <v>21</v>
      </c>
      <c r="L39">
        <v>0.22899393530169401</v>
      </c>
      <c r="M39">
        <v>5.0244213992679997E-2</v>
      </c>
      <c r="N39" s="57">
        <v>21.941285880119199</v>
      </c>
    </row>
    <row r="41" spans="1:14" x14ac:dyDescent="0.2">
      <c r="A41" t="s">
        <v>143</v>
      </c>
      <c r="F41">
        <f>AVERAGE(F7:F39)</f>
        <v>15.706869741332797</v>
      </c>
      <c r="J41">
        <f>AVERAGE(J7:J39)</f>
        <v>15.349584170353818</v>
      </c>
      <c r="N41">
        <f>AVERAGE(N7:N39)</f>
        <v>14.636551646751762</v>
      </c>
    </row>
  </sheetData>
  <mergeCells count="4">
    <mergeCell ref="C5:F5"/>
    <mergeCell ref="G5:J5"/>
    <mergeCell ref="K5:N5"/>
    <mergeCell ref="A2:O2"/>
  </mergeCells>
  <conditionalFormatting sqref="F5">
    <cfRule type="cellIs" dxfId="2" priority="1" operator="between">
      <formula>20</formula>
      <formula>30</formula>
    </cfRule>
    <cfRule type="cellIs" dxfId="1" priority="2" operator="between">
      <formula>10</formula>
      <formula>20</formula>
    </cfRule>
    <cfRule type="cellIs" dxfId="0" priority="3" operator="lessThan">
      <formula>1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1.Traits</vt:lpstr>
      <vt:lpstr>2.QC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ohnson, Erik</cp:lastModifiedBy>
  <cp:revision/>
  <dcterms:created xsi:type="dcterms:W3CDTF">2022-12-13T18:49:34Z</dcterms:created>
  <dcterms:modified xsi:type="dcterms:W3CDTF">2023-06-15T03:39:51Z</dcterms:modified>
  <cp:category/>
  <cp:contentStatus/>
</cp:coreProperties>
</file>